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defaultThemeVersion="124226"/>
  <mc:AlternateContent xmlns:mc="http://schemas.openxmlformats.org/markup-compatibility/2006">
    <mc:Choice Requires="x15">
      <x15ac:absPath xmlns:x15ac="http://schemas.microsoft.com/office/spreadsheetml/2010/11/ac" url="/Users/camille/Documents/publications/Archaea/Rock surfaces/Frontiers/Submitted/Revision/Luciana 2026 Frontiers files/"/>
    </mc:Choice>
  </mc:AlternateContent>
  <xr:revisionPtr revIDLastSave="0" documentId="13_ncr:1_{95B138A8-7196-F743-9CD2-B01D65D29668}" xr6:coauthVersionLast="47" xr6:coauthVersionMax="47" xr10:uidLastSave="{00000000-0000-0000-0000-000000000000}"/>
  <bookViews>
    <workbookView xWindow="0" yWindow="660" windowWidth="29040" windowHeight="15720" xr2:uid="{00000000-000D-0000-FFFF-FFFF00000000}"/>
  </bookViews>
  <sheets>
    <sheet name="MatrixOutput" sheetId="1" r:id="rId1"/>
    <sheet name="Caption"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0" i="1" l="1"/>
  <c r="D30" i="1"/>
  <c r="E30" i="1"/>
  <c r="F30" i="1"/>
  <c r="G30" i="1"/>
  <c r="H30" i="1"/>
  <c r="I30" i="1"/>
  <c r="J30" i="1"/>
  <c r="K30" i="1"/>
  <c r="L30" i="1"/>
  <c r="M30" i="1"/>
  <c r="N30" i="1"/>
  <c r="O30" i="1"/>
  <c r="P30" i="1"/>
  <c r="Q30" i="1"/>
  <c r="R30" i="1"/>
  <c r="S30" i="1"/>
  <c r="T30" i="1"/>
  <c r="U30" i="1"/>
  <c r="V30" i="1"/>
  <c r="C31" i="1"/>
  <c r="D31" i="1"/>
  <c r="E31" i="1"/>
  <c r="F31" i="1"/>
  <c r="G31" i="1"/>
  <c r="H31" i="1"/>
  <c r="I31" i="1"/>
  <c r="J31" i="1"/>
  <c r="K31" i="1"/>
  <c r="L31" i="1"/>
  <c r="M31" i="1"/>
  <c r="N31" i="1"/>
  <c r="O31" i="1"/>
  <c r="P31" i="1"/>
  <c r="Q31" i="1"/>
  <c r="R31" i="1"/>
  <c r="S31" i="1"/>
  <c r="T31" i="1"/>
  <c r="U31" i="1"/>
  <c r="V31" i="1"/>
  <c r="C32" i="1"/>
  <c r="D32" i="1"/>
  <c r="E32" i="1"/>
  <c r="F32" i="1"/>
  <c r="G32" i="1"/>
  <c r="H32" i="1"/>
  <c r="I32" i="1"/>
  <c r="J32" i="1"/>
  <c r="K32" i="1"/>
  <c r="L32" i="1"/>
  <c r="M32" i="1"/>
  <c r="N32" i="1"/>
  <c r="O32" i="1"/>
  <c r="P32" i="1"/>
  <c r="Q32" i="1"/>
  <c r="R32" i="1"/>
  <c r="S32" i="1"/>
  <c r="T32" i="1"/>
  <c r="U32" i="1"/>
  <c r="V32" i="1"/>
  <c r="C33" i="1"/>
  <c r="D33" i="1"/>
  <c r="E33" i="1"/>
  <c r="F33" i="1"/>
  <c r="G33" i="1"/>
  <c r="H33" i="1"/>
  <c r="I33" i="1"/>
  <c r="J33" i="1"/>
  <c r="K33" i="1"/>
  <c r="L33" i="1"/>
  <c r="M33" i="1"/>
  <c r="N33" i="1"/>
  <c r="O33" i="1"/>
  <c r="P33" i="1"/>
  <c r="Q33" i="1"/>
  <c r="R33" i="1"/>
  <c r="S33" i="1"/>
  <c r="T33" i="1"/>
  <c r="U33" i="1"/>
  <c r="V33" i="1"/>
  <c r="C34" i="1"/>
  <c r="D34" i="1"/>
  <c r="E34" i="1"/>
  <c r="F34" i="1"/>
  <c r="G34" i="1"/>
  <c r="H34" i="1"/>
  <c r="I34" i="1"/>
  <c r="J34" i="1"/>
  <c r="K34" i="1"/>
  <c r="L34" i="1"/>
  <c r="M34" i="1"/>
  <c r="N34" i="1"/>
  <c r="O34" i="1"/>
  <c r="P34" i="1"/>
  <c r="Q34" i="1"/>
  <c r="R34" i="1"/>
  <c r="S34" i="1"/>
  <c r="T34" i="1"/>
  <c r="U34" i="1"/>
  <c r="V34" i="1"/>
  <c r="C35" i="1"/>
  <c r="D35" i="1"/>
  <c r="E35" i="1"/>
  <c r="F35" i="1"/>
  <c r="G35" i="1"/>
  <c r="H35" i="1"/>
  <c r="I35" i="1"/>
  <c r="J35" i="1"/>
  <c r="K35" i="1"/>
  <c r="L35" i="1"/>
  <c r="M35" i="1"/>
  <c r="N35" i="1"/>
  <c r="O35" i="1"/>
  <c r="P35" i="1"/>
  <c r="Q35" i="1"/>
  <c r="R35" i="1"/>
  <c r="S35" i="1"/>
  <c r="T35" i="1"/>
  <c r="U35" i="1"/>
  <c r="V35" i="1"/>
  <c r="C36" i="1"/>
  <c r="D36" i="1"/>
  <c r="E36" i="1"/>
  <c r="F36" i="1"/>
  <c r="G36" i="1"/>
  <c r="H36" i="1"/>
  <c r="I36" i="1"/>
  <c r="J36" i="1"/>
  <c r="K36" i="1"/>
  <c r="L36" i="1"/>
  <c r="M36" i="1"/>
  <c r="N36" i="1"/>
  <c r="O36" i="1"/>
  <c r="P36" i="1"/>
  <c r="Q36" i="1"/>
  <c r="R36" i="1"/>
  <c r="S36" i="1"/>
  <c r="T36" i="1"/>
  <c r="U36" i="1"/>
  <c r="V36" i="1"/>
  <c r="C37" i="1"/>
  <c r="D37" i="1"/>
  <c r="E37" i="1"/>
  <c r="F37" i="1"/>
  <c r="G37" i="1"/>
  <c r="H37" i="1"/>
  <c r="I37" i="1"/>
  <c r="J37" i="1"/>
  <c r="K37" i="1"/>
  <c r="L37" i="1"/>
  <c r="M37" i="1"/>
  <c r="N37" i="1"/>
  <c r="O37" i="1"/>
  <c r="P37" i="1"/>
  <c r="Q37" i="1"/>
  <c r="R37" i="1"/>
  <c r="S37" i="1"/>
  <c r="T37" i="1"/>
  <c r="U37" i="1"/>
  <c r="V37" i="1"/>
  <c r="C38" i="1"/>
  <c r="D38" i="1"/>
  <c r="E38" i="1"/>
  <c r="F38" i="1"/>
  <c r="G38" i="1"/>
  <c r="H38" i="1"/>
  <c r="I38" i="1"/>
  <c r="J38" i="1"/>
  <c r="K38" i="1"/>
  <c r="L38" i="1"/>
  <c r="M38" i="1"/>
  <c r="N38" i="1"/>
  <c r="O38" i="1"/>
  <c r="P38" i="1"/>
  <c r="Q38" i="1"/>
  <c r="R38" i="1"/>
  <c r="S38" i="1"/>
  <c r="T38" i="1"/>
  <c r="U38" i="1"/>
  <c r="V38" i="1"/>
  <c r="C39" i="1"/>
  <c r="D39" i="1"/>
  <c r="E39" i="1"/>
  <c r="F39" i="1"/>
  <c r="G39" i="1"/>
  <c r="H39" i="1"/>
  <c r="I39" i="1"/>
  <c r="J39" i="1"/>
  <c r="K39" i="1"/>
  <c r="L39" i="1"/>
  <c r="M39" i="1"/>
  <c r="N39" i="1"/>
  <c r="O39" i="1"/>
  <c r="P39" i="1"/>
  <c r="Q39" i="1"/>
  <c r="R39" i="1"/>
  <c r="S39" i="1"/>
  <c r="T39" i="1"/>
  <c r="U39" i="1"/>
  <c r="V39" i="1"/>
  <c r="C40" i="1"/>
  <c r="D40" i="1"/>
  <c r="E40" i="1"/>
  <c r="F40" i="1"/>
  <c r="G40" i="1"/>
  <c r="H40" i="1"/>
  <c r="I40" i="1"/>
  <c r="J40" i="1"/>
  <c r="K40" i="1"/>
  <c r="L40" i="1"/>
  <c r="M40" i="1"/>
  <c r="N40" i="1"/>
  <c r="O40" i="1"/>
  <c r="P40" i="1"/>
  <c r="Q40" i="1"/>
  <c r="R40" i="1"/>
  <c r="S40" i="1"/>
  <c r="T40" i="1"/>
  <c r="U40" i="1"/>
  <c r="V40" i="1"/>
  <c r="C41" i="1"/>
  <c r="D41" i="1"/>
  <c r="E41" i="1"/>
  <c r="F41" i="1"/>
  <c r="G41" i="1"/>
  <c r="H41" i="1"/>
  <c r="I41" i="1"/>
  <c r="J41" i="1"/>
  <c r="K41" i="1"/>
  <c r="L41" i="1"/>
  <c r="M41" i="1"/>
  <c r="N41" i="1"/>
  <c r="O41" i="1"/>
  <c r="P41" i="1"/>
  <c r="Q41" i="1"/>
  <c r="R41" i="1"/>
  <c r="S41" i="1"/>
  <c r="T41" i="1"/>
  <c r="U41" i="1"/>
  <c r="V41" i="1"/>
  <c r="C42" i="1"/>
  <c r="D42" i="1"/>
  <c r="E42" i="1"/>
  <c r="F42" i="1"/>
  <c r="G42" i="1"/>
  <c r="H42" i="1"/>
  <c r="I42" i="1"/>
  <c r="J42" i="1"/>
  <c r="K42" i="1"/>
  <c r="L42" i="1"/>
  <c r="M42" i="1"/>
  <c r="N42" i="1"/>
  <c r="O42" i="1"/>
  <c r="P42" i="1"/>
  <c r="Q42" i="1"/>
  <c r="R42" i="1"/>
  <c r="S42" i="1"/>
  <c r="T42" i="1"/>
  <c r="U42" i="1"/>
  <c r="V42" i="1"/>
  <c r="C43" i="1"/>
  <c r="D43" i="1"/>
  <c r="E43" i="1"/>
  <c r="F43" i="1"/>
  <c r="G43" i="1"/>
  <c r="H43" i="1"/>
  <c r="I43" i="1"/>
  <c r="J43" i="1"/>
  <c r="K43" i="1"/>
  <c r="L43" i="1"/>
  <c r="M43" i="1"/>
  <c r="N43" i="1"/>
  <c r="O43" i="1"/>
  <c r="P43" i="1"/>
  <c r="Q43" i="1"/>
  <c r="R43" i="1"/>
  <c r="S43" i="1"/>
  <c r="T43" i="1"/>
  <c r="U43" i="1"/>
  <c r="V43" i="1"/>
  <c r="C44" i="1"/>
  <c r="D44" i="1"/>
  <c r="E44" i="1"/>
  <c r="F44" i="1"/>
  <c r="G44" i="1"/>
  <c r="H44" i="1"/>
  <c r="I44" i="1"/>
  <c r="J44" i="1"/>
  <c r="K44" i="1"/>
  <c r="L44" i="1"/>
  <c r="M44" i="1"/>
  <c r="N44" i="1"/>
  <c r="O44" i="1"/>
  <c r="P44" i="1"/>
  <c r="Q44" i="1"/>
  <c r="R44" i="1"/>
  <c r="S44" i="1"/>
  <c r="T44" i="1"/>
  <c r="U44" i="1"/>
  <c r="V44" i="1"/>
  <c r="C45" i="1"/>
  <c r="D45" i="1"/>
  <c r="E45" i="1"/>
  <c r="F45" i="1"/>
  <c r="G45" i="1"/>
  <c r="H45" i="1"/>
  <c r="I45" i="1"/>
  <c r="J45" i="1"/>
  <c r="K45" i="1"/>
  <c r="L45" i="1"/>
  <c r="M45" i="1"/>
  <c r="N45" i="1"/>
  <c r="O45" i="1"/>
  <c r="P45" i="1"/>
  <c r="Q45" i="1"/>
  <c r="R45" i="1"/>
  <c r="S45" i="1"/>
  <c r="T45" i="1"/>
  <c r="U45" i="1"/>
  <c r="V45" i="1"/>
  <c r="C46" i="1"/>
  <c r="D46" i="1"/>
  <c r="E46" i="1"/>
  <c r="F46" i="1"/>
  <c r="G46" i="1"/>
  <c r="H46" i="1"/>
  <c r="I46" i="1"/>
  <c r="J46" i="1"/>
  <c r="K46" i="1"/>
  <c r="L46" i="1"/>
  <c r="M46" i="1"/>
  <c r="N46" i="1"/>
  <c r="O46" i="1"/>
  <c r="P46" i="1"/>
  <c r="Q46" i="1"/>
  <c r="R46" i="1"/>
  <c r="S46" i="1"/>
  <c r="T46" i="1"/>
  <c r="U46" i="1"/>
  <c r="V46" i="1"/>
  <c r="C47" i="1"/>
  <c r="D47" i="1"/>
  <c r="E47" i="1"/>
  <c r="F47" i="1"/>
  <c r="G47" i="1"/>
  <c r="H47" i="1"/>
  <c r="I47" i="1"/>
  <c r="J47" i="1"/>
  <c r="K47" i="1"/>
  <c r="L47" i="1"/>
  <c r="M47" i="1"/>
  <c r="N47" i="1"/>
  <c r="O47" i="1"/>
  <c r="P47" i="1"/>
  <c r="Q47" i="1"/>
  <c r="R47" i="1"/>
  <c r="S47" i="1"/>
  <c r="T47" i="1"/>
  <c r="U47" i="1"/>
  <c r="V47" i="1"/>
  <c r="C48" i="1"/>
  <c r="D48" i="1"/>
  <c r="E48" i="1"/>
  <c r="F48" i="1"/>
  <c r="G48" i="1"/>
  <c r="H48" i="1"/>
  <c r="I48" i="1"/>
  <c r="J48" i="1"/>
  <c r="K48" i="1"/>
  <c r="L48" i="1"/>
  <c r="M48" i="1"/>
  <c r="N48" i="1"/>
  <c r="O48" i="1"/>
  <c r="P48" i="1"/>
  <c r="Q48" i="1"/>
  <c r="R48" i="1"/>
  <c r="S48" i="1"/>
  <c r="T48" i="1"/>
  <c r="U48" i="1"/>
  <c r="V48" i="1"/>
  <c r="C49" i="1"/>
  <c r="D49" i="1"/>
  <c r="E49" i="1"/>
  <c r="F49" i="1"/>
  <c r="G49" i="1"/>
  <c r="H49" i="1"/>
  <c r="I49" i="1"/>
  <c r="J49" i="1"/>
  <c r="K49" i="1"/>
  <c r="L49" i="1"/>
  <c r="M49" i="1"/>
  <c r="N49" i="1"/>
  <c r="O49" i="1"/>
  <c r="P49" i="1"/>
  <c r="Q49" i="1"/>
  <c r="R49" i="1"/>
  <c r="S49" i="1"/>
  <c r="T49" i="1"/>
  <c r="U49" i="1"/>
  <c r="V49" i="1"/>
  <c r="C50" i="1"/>
  <c r="D50" i="1"/>
  <c r="E50" i="1"/>
  <c r="F50" i="1"/>
  <c r="G50" i="1"/>
  <c r="H50" i="1"/>
  <c r="I50" i="1"/>
  <c r="J50" i="1"/>
  <c r="K50" i="1"/>
  <c r="L50" i="1"/>
  <c r="M50" i="1"/>
  <c r="N50" i="1"/>
  <c r="O50" i="1"/>
  <c r="P50" i="1"/>
  <c r="Q50" i="1"/>
  <c r="R50" i="1"/>
  <c r="S50" i="1"/>
  <c r="T50" i="1"/>
  <c r="U50" i="1"/>
  <c r="V50" i="1"/>
  <c r="B31" i="1"/>
  <c r="B32" i="1"/>
  <c r="B33" i="1"/>
  <c r="B34" i="1"/>
  <c r="B35" i="1"/>
  <c r="B36" i="1"/>
  <c r="B37" i="1"/>
  <c r="B38" i="1"/>
  <c r="B39" i="1"/>
  <c r="B40" i="1"/>
  <c r="B41" i="1"/>
  <c r="B42" i="1"/>
  <c r="B43" i="1"/>
  <c r="B44" i="1"/>
  <c r="B45" i="1"/>
  <c r="B46" i="1"/>
  <c r="B47" i="1"/>
  <c r="B48" i="1"/>
  <c r="B49" i="1"/>
  <c r="B50" i="1"/>
  <c r="B30" i="1"/>
</calcChain>
</file>

<file path=xl/sharedStrings.xml><?xml version="1.0" encoding="utf-8"?>
<sst xmlns="http://schemas.openxmlformats.org/spreadsheetml/2006/main" count="167" uniqueCount="102">
  <si>
    <t>Strain_BL28_(PZ221422).ab1</t>
  </si>
  <si>
    <t>Strain_BL31_(PZ221423).ab1</t>
  </si>
  <si>
    <t>Strain_BL35_(PZ221424).ab1</t>
  </si>
  <si>
    <t>Strain_BL36_(PZ221425).ab1</t>
  </si>
  <si>
    <t>Strain_BL37_(PZ221426).ab1</t>
  </si>
  <si>
    <t>Strain_BL38_(PZ221427).ab1</t>
  </si>
  <si>
    <t>Strain_BZ19_(PZ221428).ab1</t>
  </si>
  <si>
    <t>Strain_BZ34_(PZ221429).ab1</t>
  </si>
  <si>
    <t>Strain_BZ28_(PZ221430).ab1</t>
  </si>
  <si>
    <t>Strain_BZ39_(PZ221431).ab1</t>
  </si>
  <si>
    <t>Strain_BZ68_(PZ221432).ab1</t>
  </si>
  <si>
    <t>Halococcus_salifodinae_DSM_8989T_(AOME01000075).ab1</t>
  </si>
  <si>
    <t>Haloarcula_hispanica_ATCC_33960T_(CP002922).ab1</t>
  </si>
  <si>
    <t>Halococcus_hamelinensis_100A6T_(AOMB01000011).ab1</t>
  </si>
  <si>
    <t>Halococcus_qingdaonensis_CM5T_(AY243109).ab1</t>
  </si>
  <si>
    <t>Halococcus_morrhuae_DSM_1037T_(AOMC01000054).ab1</t>
  </si>
  <si>
    <t>Haloarcula_marismortui_ATCC_43049T_(AY596298).ab1</t>
  </si>
  <si>
    <t>Halococcus_sediminicola_CBA1101T_(BBMP01000022).ab1</t>
  </si>
  <si>
    <t>Natrinema_versiforme_XF10T_(AB023426).ab1</t>
  </si>
  <si>
    <t>Halorubrum_amylolyticum_ZC67T_(KX376720).ab1</t>
  </si>
  <si>
    <t>Halalkalicoccus_paucihalophilus_DSM_24557T_(LTAZ01000003).ab1</t>
  </si>
  <si>
    <t>Halococcus_dombrowskii_H4T_(AJ420376).ab1</t>
  </si>
  <si>
    <r>
      <rPr>
        <sz val="10"/>
        <rFont val="Arial"/>
        <family val="2"/>
      </rPr>
      <t>Strain_BL28_(PZ221422).ab1</t>
    </r>
  </si>
  <si>
    <r>
      <rPr>
        <sz val="10"/>
        <rFont val="Arial"/>
        <family val="2"/>
      </rPr>
      <t>Strain_BL31_(PZ221423).ab1</t>
    </r>
  </si>
  <si>
    <r>
      <rPr>
        <sz val="10"/>
        <rFont val="Arial"/>
        <family val="2"/>
      </rPr>
      <t>Strain_BL35_(PZ221424).ab1</t>
    </r>
  </si>
  <si>
    <r>
      <rPr>
        <sz val="10"/>
        <rFont val="Arial"/>
        <family val="2"/>
      </rPr>
      <t>Strain_BL36_(PZ221425).ab1</t>
    </r>
  </si>
  <si>
    <r>
      <rPr>
        <sz val="10"/>
        <rFont val="Arial"/>
        <family val="2"/>
      </rPr>
      <t>Strain_BL37_(PZ221426).ab1</t>
    </r>
  </si>
  <si>
    <r>
      <rPr>
        <sz val="10"/>
        <rFont val="Arial"/>
        <family val="2"/>
      </rPr>
      <t>Strain_BL38_(PZ221427).ab1</t>
    </r>
  </si>
  <si>
    <r>
      <rPr>
        <sz val="10"/>
        <rFont val="Arial"/>
        <family val="2"/>
      </rPr>
      <t>Strain_BZ19_(PZ221428).ab1</t>
    </r>
  </si>
  <si>
    <r>
      <rPr>
        <sz val="10"/>
        <rFont val="Arial"/>
        <family val="2"/>
      </rPr>
      <t>Strain_BZ34_(PZ221429).ab1</t>
    </r>
  </si>
  <si>
    <r>
      <rPr>
        <sz val="10"/>
        <rFont val="Arial"/>
        <family val="2"/>
      </rPr>
      <t>Strain_BZ28_(PZ221430).ab1</t>
    </r>
  </si>
  <si>
    <r>
      <rPr>
        <sz val="10"/>
        <rFont val="Arial"/>
        <family val="2"/>
      </rPr>
      <t>Strain_BZ39_(PZ221431).ab1</t>
    </r>
  </si>
  <si>
    <r>
      <rPr>
        <sz val="10"/>
        <rFont val="Arial"/>
        <family val="2"/>
      </rPr>
      <t>Strain_BZ68_(PZ221432).ab1</t>
    </r>
  </si>
  <si>
    <r>
      <rPr>
        <sz val="10"/>
        <rFont val="Arial"/>
        <family val="2"/>
      </rPr>
      <t>Halococcus_salifodinae_DSM_8989T_(AOME01000075).ab1</t>
    </r>
  </si>
  <si>
    <r>
      <rPr>
        <sz val="10"/>
        <rFont val="Arial"/>
        <family val="2"/>
      </rPr>
      <t>Haloarcula_hispanica_ATCC_33960T_(CP002922).ab1</t>
    </r>
  </si>
  <si>
    <r>
      <rPr>
        <sz val="10"/>
        <rFont val="Arial"/>
        <family val="2"/>
      </rPr>
      <t>Halococcus_hamelinensis_100A6T_(AOMB01000011).ab1</t>
    </r>
  </si>
  <si>
    <r>
      <rPr>
        <sz val="10"/>
        <rFont val="Arial"/>
        <family val="2"/>
      </rPr>
      <t>Halococcus_qingdaonensis_CM5T_(AY243109).ab1</t>
    </r>
  </si>
  <si>
    <r>
      <rPr>
        <sz val="10"/>
        <rFont val="Arial"/>
        <family val="2"/>
      </rPr>
      <t>Halococcus_morrhuae_DSM_1037T_(AOMC01000054).ab1</t>
    </r>
  </si>
  <si>
    <r>
      <rPr>
        <sz val="10"/>
        <rFont val="Arial"/>
        <family val="2"/>
      </rPr>
      <t>Haloarcula_marismortui_ATCC_43049T_(AY596298).ab1</t>
    </r>
  </si>
  <si>
    <r>
      <rPr>
        <sz val="10"/>
        <rFont val="Arial"/>
        <family val="2"/>
      </rPr>
      <t>Halococcus_sediminicola_CBA1101T_(BBMP01000022).ab1</t>
    </r>
  </si>
  <si>
    <r>
      <rPr>
        <sz val="10"/>
        <rFont val="Arial"/>
        <family val="2"/>
      </rPr>
      <t>Natrinema_versiforme_XF10T_(AB023426).ab1</t>
    </r>
  </si>
  <si>
    <r>
      <rPr>
        <sz val="10"/>
        <rFont val="Arial"/>
        <family val="2"/>
      </rPr>
      <t>Halorubrum_amylolyticum_ZC67T_(KX376720).ab1</t>
    </r>
  </si>
  <si>
    <r>
      <rPr>
        <sz val="10"/>
        <rFont val="Arial"/>
        <family val="2"/>
      </rPr>
      <t>Halalkalicoccus_paucihalophilus_DSM_24557T_(LTAZ01000003).ab1</t>
    </r>
  </si>
  <si>
    <r>
      <rPr>
        <sz val="10"/>
        <rFont val="Arial"/>
        <family val="2"/>
      </rPr>
      <t>Halococcus_dombrowskii_H4T_(AJ420376).ab1</t>
    </r>
  </si>
  <si>
    <t>Table. Estimates of Evolutionary Divergence between Sequences</t>
  </si>
  <si>
    <t>The number of base differences per site from between sequences are shown. This analysis involved 22 nucleotide sequences. All ambiguous positions were removed for each sequence pair (pairwise deletion option). There were a total of 850 positions in the final dataset. Evolutionary analyses were conducted in MEGA11 [1]</t>
  </si>
  <si>
    <t>1.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Similarity Matriz</t>
  </si>
  <si>
    <t>Halophilic species</t>
  </si>
  <si>
    <r>
      <t>RS</t>
    </r>
    <r>
      <rPr>
        <vertAlign val="superscript"/>
        <sz val="12"/>
        <rFont val="Times New Roman"/>
        <family val="1"/>
      </rPr>
      <t>1</t>
    </r>
  </si>
  <si>
    <r>
      <t>SC</t>
    </r>
    <r>
      <rPr>
        <vertAlign val="superscript"/>
        <sz val="12"/>
        <rFont val="Times New Roman"/>
        <family val="1"/>
      </rPr>
      <t>2</t>
    </r>
  </si>
  <si>
    <t>Accession number</t>
  </si>
  <si>
    <r>
      <t>% identity</t>
    </r>
    <r>
      <rPr>
        <vertAlign val="superscript"/>
        <sz val="12"/>
        <rFont val="Times New Roman"/>
        <family val="1"/>
      </rPr>
      <t>3</t>
    </r>
  </si>
  <si>
    <t>Isolate number</t>
  </si>
  <si>
    <r>
      <t xml:space="preserve">Halococcus salifodinae </t>
    </r>
    <r>
      <rPr>
        <sz val="12"/>
        <rFont val="Times New Roman"/>
        <family val="1"/>
      </rPr>
      <t>DSM 8989</t>
    </r>
    <r>
      <rPr>
        <vertAlign val="superscript"/>
        <sz val="12"/>
        <rFont val="Times New Roman"/>
        <family val="1"/>
      </rPr>
      <t>T</t>
    </r>
  </si>
  <si>
    <t>+</t>
  </si>
  <si>
    <t>AOME01000075</t>
  </si>
  <si>
    <t>99.14</t>
  </si>
  <si>
    <t>BL28</t>
  </si>
  <si>
    <r>
      <t xml:space="preserve">Haloarcula hispanica </t>
    </r>
    <r>
      <rPr>
        <sz val="12"/>
        <rFont val="Times New Roman"/>
        <family val="1"/>
      </rPr>
      <t>ATCC 33960</t>
    </r>
    <r>
      <rPr>
        <vertAlign val="superscript"/>
        <sz val="12"/>
        <rFont val="Times New Roman"/>
        <family val="1"/>
      </rPr>
      <t>T</t>
    </r>
  </si>
  <si>
    <t>-</t>
  </si>
  <si>
    <t>CP002922</t>
  </si>
  <si>
    <t>98.52</t>
  </si>
  <si>
    <t>BL31</t>
  </si>
  <si>
    <r>
      <t xml:space="preserve">Halococcus hamelinensis </t>
    </r>
    <r>
      <rPr>
        <sz val="12"/>
        <rFont val="Times New Roman"/>
        <family val="1"/>
      </rPr>
      <t>100A6</t>
    </r>
    <r>
      <rPr>
        <vertAlign val="superscript"/>
        <sz val="12"/>
        <rFont val="Times New Roman"/>
        <family val="1"/>
      </rPr>
      <t>T</t>
    </r>
  </si>
  <si>
    <t>AOMB01000011</t>
  </si>
  <si>
    <t>99.76</t>
  </si>
  <si>
    <t>BL35</t>
  </si>
  <si>
    <r>
      <t xml:space="preserve">Halococcus qingdaonensis </t>
    </r>
    <r>
      <rPr>
        <sz val="12"/>
        <rFont val="Times New Roman"/>
        <family val="1"/>
      </rPr>
      <t>CM5</t>
    </r>
    <r>
      <rPr>
        <vertAlign val="superscript"/>
        <sz val="12"/>
        <rFont val="Times New Roman"/>
        <family val="1"/>
      </rPr>
      <t>T</t>
    </r>
  </si>
  <si>
    <t>AY243109</t>
  </si>
  <si>
    <t>99.68</t>
  </si>
  <si>
    <t>BL36</t>
  </si>
  <si>
    <r>
      <t xml:space="preserve">Halococcus morrhuae </t>
    </r>
    <r>
      <rPr>
        <sz val="12"/>
        <rFont val="Times New Roman"/>
        <family val="1"/>
      </rPr>
      <t>DSM 1037</t>
    </r>
    <r>
      <rPr>
        <vertAlign val="superscript"/>
        <sz val="12"/>
        <rFont val="Times New Roman"/>
        <family val="1"/>
      </rPr>
      <t>T</t>
    </r>
  </si>
  <si>
    <t>AOMC01000054</t>
  </si>
  <si>
    <t>99.48</t>
  </si>
  <si>
    <t>BL37</t>
  </si>
  <si>
    <r>
      <t xml:space="preserve">Haloarcula marismortui </t>
    </r>
    <r>
      <rPr>
        <sz val="12"/>
        <rFont val="Times New Roman"/>
        <family val="1"/>
      </rPr>
      <t>ATCC 43049</t>
    </r>
    <r>
      <rPr>
        <vertAlign val="superscript"/>
        <sz val="12"/>
        <rFont val="Times New Roman"/>
        <family val="1"/>
      </rPr>
      <t>T</t>
    </r>
  </si>
  <si>
    <t>AY596298</t>
  </si>
  <si>
    <t>99.19</t>
  </si>
  <si>
    <t>BL38</t>
  </si>
  <si>
    <r>
      <t xml:space="preserve">Halococcus sediminicola </t>
    </r>
    <r>
      <rPr>
        <sz val="12"/>
        <rFont val="Times New Roman"/>
        <family val="1"/>
      </rPr>
      <t>CBA1101</t>
    </r>
    <r>
      <rPr>
        <vertAlign val="superscript"/>
        <sz val="12"/>
        <rFont val="Times New Roman"/>
        <family val="1"/>
      </rPr>
      <t>T</t>
    </r>
  </si>
  <si>
    <t>BBMP01000022</t>
  </si>
  <si>
    <t>BZ19</t>
  </si>
  <si>
    <r>
      <t xml:space="preserve">Natrinema versiforme </t>
    </r>
    <r>
      <rPr>
        <sz val="12"/>
        <rFont val="Times New Roman"/>
        <family val="1"/>
      </rPr>
      <t>XF10</t>
    </r>
    <r>
      <rPr>
        <vertAlign val="superscript"/>
        <sz val="12"/>
        <rFont val="Times New Roman"/>
        <family val="1"/>
      </rPr>
      <t>T</t>
    </r>
    <r>
      <rPr>
        <i/>
        <sz val="12"/>
        <rFont val="Times New Roman"/>
        <family val="1"/>
      </rPr>
      <t> </t>
    </r>
  </si>
  <si>
    <t>AB023426</t>
  </si>
  <si>
    <t>98.65</t>
  </si>
  <si>
    <t>BZ34</t>
  </si>
  <si>
    <r>
      <t xml:space="preserve">Halorubrum amylolyticum </t>
    </r>
    <r>
      <rPr>
        <sz val="12"/>
        <rFont val="Times New Roman"/>
        <family val="1"/>
      </rPr>
      <t>ZC67</t>
    </r>
    <r>
      <rPr>
        <vertAlign val="superscript"/>
        <sz val="12"/>
        <rFont val="Times New Roman"/>
        <family val="1"/>
      </rPr>
      <t>T</t>
    </r>
  </si>
  <si>
    <t>KX376720</t>
  </si>
  <si>
    <t>99.45</t>
  </si>
  <si>
    <t>BZ28</t>
  </si>
  <si>
    <t>Halalkalicoccus paucihalophilus</t>
  </si>
  <si>
    <t>LTAZ01000003</t>
  </si>
  <si>
    <t>99.22</t>
  </si>
  <si>
    <t>BZ39</t>
  </si>
  <si>
    <r>
      <t>DSM 24557</t>
    </r>
    <r>
      <rPr>
        <vertAlign val="superscript"/>
        <sz val="12"/>
        <rFont val="Times New Roman"/>
        <family val="1"/>
      </rPr>
      <t>T</t>
    </r>
  </si>
  <si>
    <r>
      <t xml:space="preserve">Halococcus dombrowskii </t>
    </r>
    <r>
      <rPr>
        <sz val="12"/>
        <rFont val="Times New Roman"/>
        <family val="1"/>
      </rPr>
      <t>H4</t>
    </r>
    <r>
      <rPr>
        <vertAlign val="superscript"/>
        <sz val="12"/>
        <rFont val="Times New Roman"/>
        <family val="1"/>
      </rPr>
      <t>T</t>
    </r>
  </si>
  <si>
    <t>AJ420376</t>
  </si>
  <si>
    <t>99.87</t>
  </si>
  <si>
    <t>BZ68</t>
  </si>
  <si>
    <t>Tabl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8" x14ac:knownFonts="1">
    <font>
      <sz val="10"/>
      <name val="Arial"/>
    </font>
    <font>
      <b/>
      <sz val="10"/>
      <name val="Arial"/>
      <family val="2"/>
    </font>
    <font>
      <sz val="8"/>
      <color rgb="FF646464"/>
      <name val="Arial"/>
      <family val="2"/>
    </font>
    <font>
      <sz val="10"/>
      <name val="Arial"/>
      <family val="2"/>
    </font>
    <font>
      <sz val="12"/>
      <name val="Times New Roman"/>
      <family val="1"/>
    </font>
    <font>
      <vertAlign val="superscript"/>
      <sz val="12"/>
      <name val="Times New Roman"/>
      <family val="1"/>
    </font>
    <font>
      <sz val="12"/>
      <color rgb="FFFF0000"/>
      <name val="Times New Roman"/>
      <family val="1"/>
    </font>
    <font>
      <i/>
      <sz val="12"/>
      <name val="Times New Roman"/>
      <family val="1"/>
    </font>
  </fonts>
  <fills count="3">
    <fill>
      <patternFill patternType="none"/>
    </fill>
    <fill>
      <patternFill patternType="gray125"/>
    </fill>
    <fill>
      <patternFill patternType="solid">
        <fgColor rgb="FFFFFF00"/>
        <bgColor indexed="64"/>
      </patternFill>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s>
  <cellStyleXfs count="1">
    <xf numFmtId="0" fontId="0" fillId="0" borderId="0"/>
  </cellStyleXfs>
  <cellXfs count="19">
    <xf numFmtId="0" fontId="0" fillId="0" borderId="0" xfId="0"/>
    <xf numFmtId="164" fontId="0" fillId="0" borderId="0" xfId="0" applyNumberFormat="1"/>
    <xf numFmtId="0" fontId="0" fillId="0" borderId="0" xfId="0" applyAlignment="1">
      <alignment wrapText="1"/>
    </xf>
    <xf numFmtId="0" fontId="2" fillId="0" borderId="0" xfId="0" applyFont="1" applyAlignment="1">
      <alignment wrapText="1"/>
    </xf>
    <xf numFmtId="0" fontId="1" fillId="0" borderId="0" xfId="0" applyFont="1"/>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6" fillId="0" borderId="2" xfId="0" applyFont="1" applyBorder="1" applyAlignment="1">
      <alignment horizontal="center" vertical="center" wrapText="1"/>
    </xf>
    <xf numFmtId="0" fontId="7" fillId="0" borderId="3" xfId="0" applyFont="1" applyBorder="1" applyAlignment="1">
      <alignment vertical="center" wrapText="1"/>
    </xf>
    <xf numFmtId="0" fontId="4" fillId="0" borderId="4" xfId="0" applyFont="1" applyBorder="1" applyAlignment="1">
      <alignment horizontal="center" vertical="center" wrapText="1"/>
    </xf>
    <xf numFmtId="0" fontId="6" fillId="0" borderId="4" xfId="0" applyFont="1" applyBorder="1" applyAlignment="1">
      <alignment horizontal="center" vertical="center" wrapText="1"/>
    </xf>
    <xf numFmtId="0" fontId="7" fillId="0" borderId="5" xfId="0" applyFont="1" applyBorder="1" applyAlignment="1">
      <alignment vertical="center" wrapText="1"/>
    </xf>
    <xf numFmtId="0" fontId="4" fillId="0" borderId="3" xfId="0" applyFont="1" applyBorder="1" applyAlignment="1">
      <alignment vertical="center" wrapText="1"/>
    </xf>
    <xf numFmtId="0" fontId="0" fillId="2" borderId="0" xfId="0" applyFill="1"/>
    <xf numFmtId="164" fontId="0" fillId="2" borderId="0" xfId="0" applyNumberFormat="1" applyFill="1"/>
    <xf numFmtId="0" fontId="4" fillId="0" borderId="6" xfId="0" applyFont="1" applyBorder="1" applyAlignment="1">
      <alignment horizontal="center" vertical="center" wrapText="1"/>
    </xf>
    <xf numFmtId="0" fontId="4" fillId="0" borderId="3" xfId="0" applyFont="1" applyBorder="1" applyAlignment="1">
      <alignment horizontal="center" vertical="center" wrapText="1"/>
    </xf>
    <xf numFmtId="0" fontId="6" fillId="0" borderId="6" xfId="0" applyFont="1" applyBorder="1" applyAlignment="1">
      <alignment horizontal="center" vertical="center" wrapText="1"/>
    </xf>
    <xf numFmtId="0" fontId="6" fillId="0" borderId="3" xfId="0" applyFont="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66"/>
  <sheetViews>
    <sheetView tabSelected="1" workbookViewId="0">
      <selection activeCell="A5" sqref="A5"/>
    </sheetView>
  </sheetViews>
  <sheetFormatPr baseColWidth="10" defaultColWidth="13.1640625" defaultRowHeight="15" customHeight="1" x14ac:dyDescent="0.15"/>
  <cols>
    <col min="1" max="1" width="61" customWidth="1"/>
    <col min="2" max="12" width="26" customWidth="1"/>
    <col min="13" max="13" width="51" customWidth="1"/>
    <col min="14" max="14" width="47" customWidth="1"/>
    <col min="15" max="15" width="49" customWidth="1"/>
    <col min="16" max="16" width="44" customWidth="1"/>
    <col min="17" max="17" width="48" customWidth="1"/>
    <col min="18" max="18" width="49" customWidth="1"/>
    <col min="19" max="19" width="51" customWidth="1"/>
    <col min="20" max="20" width="41" customWidth="1"/>
    <col min="21" max="21" width="44" customWidth="1"/>
    <col min="22" max="22" width="61" customWidth="1"/>
    <col min="23" max="23" width="41" customWidth="1"/>
  </cols>
  <sheetData>
    <row r="1" spans="1:23" ht="15" customHeight="1" x14ac:dyDescent="0.15">
      <c r="A1" s="4" t="s">
        <v>101</v>
      </c>
    </row>
    <row r="2" spans="1:23" ht="15" customHeight="1" x14ac:dyDescent="0.15">
      <c r="B2" t="s">
        <v>0</v>
      </c>
      <c r="C2" t="s">
        <v>1</v>
      </c>
      <c r="D2" t="s">
        <v>2</v>
      </c>
      <c r="E2" t="s">
        <v>3</v>
      </c>
      <c r="F2" t="s">
        <v>4</v>
      </c>
      <c r="G2" t="s">
        <v>5</v>
      </c>
      <c r="H2" t="s">
        <v>6</v>
      </c>
      <c r="I2" t="s">
        <v>7</v>
      </c>
      <c r="J2" t="s">
        <v>8</v>
      </c>
      <c r="K2" t="s">
        <v>9</v>
      </c>
      <c r="L2" t="s">
        <v>10</v>
      </c>
      <c r="M2" t="s">
        <v>11</v>
      </c>
      <c r="N2" t="s">
        <v>12</v>
      </c>
      <c r="O2" t="s">
        <v>13</v>
      </c>
      <c r="P2" t="s">
        <v>14</v>
      </c>
      <c r="Q2" t="s">
        <v>15</v>
      </c>
      <c r="R2" t="s">
        <v>16</v>
      </c>
      <c r="S2" t="s">
        <v>17</v>
      </c>
      <c r="T2" t="s">
        <v>18</v>
      </c>
      <c r="U2" t="s">
        <v>19</v>
      </c>
      <c r="V2" t="s">
        <v>20</v>
      </c>
      <c r="W2" t="s">
        <v>21</v>
      </c>
    </row>
    <row r="3" spans="1:23" ht="15" customHeight="1" x14ac:dyDescent="0.15">
      <c r="A3" t="s">
        <v>22</v>
      </c>
    </row>
    <row r="4" spans="1:23" ht="15" customHeight="1" x14ac:dyDescent="0.15">
      <c r="A4" t="s">
        <v>23</v>
      </c>
      <c r="B4" s="1">
        <v>0.15009380863039401</v>
      </c>
    </row>
    <row r="5" spans="1:23" ht="15" customHeight="1" x14ac:dyDescent="0.15">
      <c r="A5" t="s">
        <v>24</v>
      </c>
      <c r="B5" s="1">
        <v>3.60824742268041E-2</v>
      </c>
      <c r="C5" s="1">
        <v>0.136296296296296</v>
      </c>
    </row>
    <row r="6" spans="1:23" ht="15" customHeight="1" x14ac:dyDescent="0.15">
      <c r="A6" t="s">
        <v>25</v>
      </c>
      <c r="B6" s="1">
        <v>4.0632054176072199E-2</v>
      </c>
      <c r="C6" s="1">
        <v>0.13675213675213699</v>
      </c>
      <c r="D6" s="1">
        <v>4.6474358974358997E-2</v>
      </c>
    </row>
    <row r="7" spans="1:23" ht="15" customHeight="1" x14ac:dyDescent="0.15">
      <c r="A7" t="s">
        <v>26</v>
      </c>
      <c r="B7" s="1">
        <v>4.05982905982906E-2</v>
      </c>
      <c r="C7" s="1">
        <v>0.14089347079037801</v>
      </c>
      <c r="D7" s="1">
        <v>4.4673539518900303E-2</v>
      </c>
      <c r="E7" s="1">
        <v>0</v>
      </c>
    </row>
    <row r="8" spans="1:23" ht="15" customHeight="1" x14ac:dyDescent="0.15">
      <c r="A8" t="s">
        <v>27</v>
      </c>
      <c r="B8" s="1">
        <v>0.151685393258427</v>
      </c>
      <c r="C8" s="1">
        <v>4.8939641109298502E-3</v>
      </c>
      <c r="D8" s="1">
        <v>0.14657980456026101</v>
      </c>
      <c r="E8" s="1">
        <v>0.14531548757170201</v>
      </c>
      <c r="F8" s="1">
        <v>0.145985401459854</v>
      </c>
    </row>
    <row r="9" spans="1:23" ht="15" customHeight="1" x14ac:dyDescent="0.15">
      <c r="A9" t="s">
        <v>28</v>
      </c>
      <c r="B9" s="1">
        <v>5.67010309278351E-2</v>
      </c>
      <c r="C9" s="1">
        <v>0.137777777777778</v>
      </c>
      <c r="D9" s="1">
        <v>6.0196560196560202E-2</v>
      </c>
      <c r="E9" s="1">
        <v>1.76282051282051E-2</v>
      </c>
      <c r="F9" s="1">
        <v>2.23367697594502E-2</v>
      </c>
      <c r="G9" s="1">
        <v>0.144951140065147</v>
      </c>
    </row>
    <row r="10" spans="1:23" ht="15" customHeight="1" x14ac:dyDescent="0.15">
      <c r="A10" t="s">
        <v>29</v>
      </c>
      <c r="B10" s="1">
        <v>0.15648854961832101</v>
      </c>
      <c r="C10" s="1">
        <v>0.15165165165165201</v>
      </c>
      <c r="D10" s="1">
        <v>0.13342318059299199</v>
      </c>
      <c r="E10" s="1">
        <v>0.13162118780096299</v>
      </c>
      <c r="F10" s="1">
        <v>0.135972461273666</v>
      </c>
      <c r="G10" s="1">
        <v>0.15066225165562899</v>
      </c>
      <c r="H10" s="1">
        <v>0.13495276653171401</v>
      </c>
    </row>
    <row r="11" spans="1:23" ht="15" customHeight="1" x14ac:dyDescent="0.15">
      <c r="A11" t="s">
        <v>30</v>
      </c>
      <c r="B11" s="1">
        <v>0.11224489795918401</v>
      </c>
      <c r="C11" s="1">
        <v>0.12734082397003699</v>
      </c>
      <c r="D11" s="1">
        <v>0.11275415896488</v>
      </c>
      <c r="E11" s="1">
        <v>0.11645101663585999</v>
      </c>
      <c r="F11" s="1">
        <v>0.12055335968379401</v>
      </c>
      <c r="G11" s="1">
        <v>0.12923728813559299</v>
      </c>
      <c r="H11" s="1">
        <v>0.12939001848428799</v>
      </c>
      <c r="I11" s="1">
        <v>0.11460258780037</v>
      </c>
    </row>
    <row r="12" spans="1:23" ht="15" customHeight="1" x14ac:dyDescent="0.15">
      <c r="A12" t="s">
        <v>31</v>
      </c>
      <c r="B12" s="1">
        <v>0.101663585951941</v>
      </c>
      <c r="C12" s="1">
        <v>0.143703703703704</v>
      </c>
      <c r="D12" s="1">
        <v>0.101167315175097</v>
      </c>
      <c r="E12" s="1">
        <v>8.3333333333333301E-2</v>
      </c>
      <c r="F12" s="1">
        <v>9.2783505154639206E-2</v>
      </c>
      <c r="G12" s="1">
        <v>0.143322475570033</v>
      </c>
      <c r="H12" s="1">
        <v>8.7012987012987E-2</v>
      </c>
      <c r="I12" s="1">
        <v>9.9730458221024304E-2</v>
      </c>
      <c r="J12" s="1">
        <v>0.10720887245841</v>
      </c>
    </row>
    <row r="13" spans="1:23" ht="15" customHeight="1" x14ac:dyDescent="0.15">
      <c r="A13" t="s">
        <v>32</v>
      </c>
      <c r="B13" s="1">
        <v>3.9325842696629199E-2</v>
      </c>
      <c r="C13" s="1">
        <v>0.140740740740741</v>
      </c>
      <c r="D13" s="1">
        <v>5.7667103538663202E-2</v>
      </c>
      <c r="E13" s="1">
        <v>3.2051282051282098E-3</v>
      </c>
      <c r="F13" s="1">
        <v>3.4364261168384901E-3</v>
      </c>
      <c r="G13" s="1">
        <v>0.14820846905537499</v>
      </c>
      <c r="H13" s="1">
        <v>1.9659239842726099E-2</v>
      </c>
      <c r="I13" s="1">
        <v>0.12955465587044501</v>
      </c>
      <c r="J13" s="1">
        <v>0.118299445471349</v>
      </c>
      <c r="K13" s="1">
        <v>8.6500655307994806E-2</v>
      </c>
    </row>
    <row r="14" spans="1:23" ht="15" customHeight="1" x14ac:dyDescent="0.15">
      <c r="A14" t="s">
        <v>33</v>
      </c>
      <c r="B14" s="1">
        <v>8.5910652920962206E-3</v>
      </c>
      <c r="C14" s="1">
        <v>0.161481481481482</v>
      </c>
      <c r="D14" s="1">
        <v>5.4878048780487798E-2</v>
      </c>
      <c r="E14" s="1">
        <v>6.0897435897435903E-2</v>
      </c>
      <c r="F14" s="1">
        <v>6.8728522336769807E-2</v>
      </c>
      <c r="G14" s="1">
        <v>0.16449511400651501</v>
      </c>
      <c r="H14" s="1">
        <v>6.78787878787879E-2</v>
      </c>
      <c r="I14" s="1">
        <v>0.13495276653171401</v>
      </c>
      <c r="J14" s="1">
        <v>0.11460258780037</v>
      </c>
      <c r="K14" s="1">
        <v>8.8311688311688299E-2</v>
      </c>
      <c r="L14" s="1">
        <v>6.1598951507208399E-2</v>
      </c>
    </row>
    <row r="15" spans="1:23" ht="15" customHeight="1" x14ac:dyDescent="0.15">
      <c r="A15" t="s">
        <v>34</v>
      </c>
      <c r="B15" s="1">
        <v>0.15463917525773199</v>
      </c>
      <c r="C15" s="1">
        <v>1.48148148148148E-2</v>
      </c>
      <c r="D15" s="1">
        <v>0.151219512195122</v>
      </c>
      <c r="E15" s="1">
        <v>0.15064102564102599</v>
      </c>
      <c r="F15" s="1">
        <v>0.15463917525773199</v>
      </c>
      <c r="G15" s="1">
        <v>1.1400651465798E-2</v>
      </c>
      <c r="H15" s="1">
        <v>0.15243902439024401</v>
      </c>
      <c r="I15" s="1">
        <v>0.16194331983805699</v>
      </c>
      <c r="J15" s="1">
        <v>0.125693160813309</v>
      </c>
      <c r="K15" s="1">
        <v>0.14805194805194799</v>
      </c>
      <c r="L15" s="1">
        <v>0.15727391874180899</v>
      </c>
      <c r="M15" s="1">
        <v>0.161137440758294</v>
      </c>
    </row>
    <row r="16" spans="1:23" ht="15" customHeight="1" x14ac:dyDescent="0.15">
      <c r="A16" t="s">
        <v>35</v>
      </c>
      <c r="B16" s="1">
        <v>3.78006872852234E-2</v>
      </c>
      <c r="C16" s="1">
        <v>0.137777777777778</v>
      </c>
      <c r="D16" s="1">
        <v>2.4360535931790498E-3</v>
      </c>
      <c r="E16" s="1">
        <v>4.80769230769231E-2</v>
      </c>
      <c r="F16" s="1">
        <v>4.6391752577319603E-2</v>
      </c>
      <c r="G16" s="1">
        <v>0.14820846905537499</v>
      </c>
      <c r="H16" s="1">
        <v>6.0975609756097601E-2</v>
      </c>
      <c r="I16" s="1">
        <v>0.13342318059299199</v>
      </c>
      <c r="J16" s="1">
        <v>0.11460258780037</v>
      </c>
      <c r="K16" s="1">
        <v>0.101167315175097</v>
      </c>
      <c r="L16" s="1">
        <v>5.89777195281782E-2</v>
      </c>
      <c r="M16" s="1">
        <v>5.3317535545023699E-2</v>
      </c>
      <c r="N16" s="1">
        <v>0.14691943127962101</v>
      </c>
    </row>
    <row r="17" spans="1:23" ht="15" customHeight="1" x14ac:dyDescent="0.15">
      <c r="A17" t="s">
        <v>36</v>
      </c>
      <c r="B17" s="1">
        <v>5.1635111876075702E-2</v>
      </c>
      <c r="C17" s="1">
        <v>0.14688427299703299</v>
      </c>
      <c r="D17" s="1">
        <v>6.3492063492063502E-2</v>
      </c>
      <c r="E17" s="1">
        <v>3.2102728731942202E-3</v>
      </c>
      <c r="F17" s="1">
        <v>5.1635111876075701E-3</v>
      </c>
      <c r="G17" s="1">
        <v>0.15497553017944499</v>
      </c>
      <c r="H17" s="1">
        <v>2.3058252427184501E-2</v>
      </c>
      <c r="I17" s="1">
        <v>0.13648648648648601</v>
      </c>
      <c r="J17" s="1">
        <v>0.12037037037037</v>
      </c>
      <c r="K17" s="1">
        <v>9.4928478543563094E-2</v>
      </c>
      <c r="L17" s="1">
        <v>7.8740157480314994E-3</v>
      </c>
      <c r="M17" s="1">
        <v>6.6037735849056603E-2</v>
      </c>
      <c r="N17" s="1">
        <v>0.153024911032028</v>
      </c>
      <c r="O17" s="1">
        <v>6.1684460260972698E-2</v>
      </c>
    </row>
    <row r="18" spans="1:23" ht="15" customHeight="1" x14ac:dyDescent="0.15">
      <c r="A18" t="s">
        <v>37</v>
      </c>
      <c r="B18" s="1">
        <v>4.4673539518900303E-2</v>
      </c>
      <c r="C18" s="1">
        <v>0.139259259259259</v>
      </c>
      <c r="D18" s="1">
        <v>5.8536585365853697E-2</v>
      </c>
      <c r="E18" s="1">
        <v>4.8076923076923097E-3</v>
      </c>
      <c r="F18" s="1">
        <v>5.1546391752577301E-3</v>
      </c>
      <c r="G18" s="1">
        <v>0.14657980456026101</v>
      </c>
      <c r="H18" s="1">
        <v>2.1818181818181799E-2</v>
      </c>
      <c r="I18" s="1">
        <v>0.128205128205128</v>
      </c>
      <c r="J18" s="1">
        <v>0.120147874306839</v>
      </c>
      <c r="K18" s="1">
        <v>8.7012987012987E-2</v>
      </c>
      <c r="L18" s="1">
        <v>2.6212319790301399E-3</v>
      </c>
      <c r="M18" s="1">
        <v>6.0070671378091897E-2</v>
      </c>
      <c r="N18" s="1">
        <v>0.145734597156398</v>
      </c>
      <c r="O18" s="1">
        <v>5.6872037914691899E-2</v>
      </c>
      <c r="P18" s="1">
        <v>7.0754716981132103E-3</v>
      </c>
    </row>
    <row r="19" spans="1:23" ht="15" customHeight="1" x14ac:dyDescent="0.15">
      <c r="A19" t="s">
        <v>38</v>
      </c>
      <c r="B19" s="1">
        <v>0.152920962199313</v>
      </c>
      <c r="C19" s="1">
        <v>1.48148148148148E-2</v>
      </c>
      <c r="D19" s="1">
        <v>0.151219512195122</v>
      </c>
      <c r="E19" s="1">
        <v>0.14583333333333301</v>
      </c>
      <c r="F19" s="1">
        <v>0.149484536082474</v>
      </c>
      <c r="G19" s="1">
        <v>8.1433224755700293E-3</v>
      </c>
      <c r="H19" s="1">
        <v>0.147878787878788</v>
      </c>
      <c r="I19" s="1">
        <v>0.16464237516869101</v>
      </c>
      <c r="J19" s="1">
        <v>0.12384473197781901</v>
      </c>
      <c r="K19" s="1">
        <v>0.14415584415584401</v>
      </c>
      <c r="L19" s="1">
        <v>0.15465268676277799</v>
      </c>
      <c r="M19" s="1">
        <v>0.15901060070671399</v>
      </c>
      <c r="N19" s="1">
        <v>4.739336492891E-3</v>
      </c>
      <c r="O19" s="1">
        <v>0.14691943127962101</v>
      </c>
      <c r="P19" s="1">
        <v>0.14976415094339601</v>
      </c>
      <c r="Q19" s="1">
        <v>0.142520612485277</v>
      </c>
    </row>
    <row r="20" spans="1:23" ht="15" customHeight="1" x14ac:dyDescent="0.15">
      <c r="A20" t="s">
        <v>39</v>
      </c>
      <c r="B20" s="1">
        <v>5.8419243986254303E-2</v>
      </c>
      <c r="C20" s="1">
        <v>0.139259259259259</v>
      </c>
      <c r="D20" s="1">
        <v>6.2195121951219498E-2</v>
      </c>
      <c r="E20" s="1">
        <v>1.9230769230769201E-2</v>
      </c>
      <c r="F20" s="1">
        <v>2.40549828178694E-2</v>
      </c>
      <c r="G20" s="1">
        <v>0.14657980456026101</v>
      </c>
      <c r="H20" s="1">
        <v>2.4242424242424199E-3</v>
      </c>
      <c r="I20" s="1">
        <v>0.13360323886639699</v>
      </c>
      <c r="J20" s="1">
        <v>0.12939001848428799</v>
      </c>
      <c r="K20" s="1">
        <v>8.5714285714285701E-2</v>
      </c>
      <c r="L20" s="1">
        <v>2.0969855832241199E-2</v>
      </c>
      <c r="M20" s="1">
        <v>6.5959952885747894E-2</v>
      </c>
      <c r="N20" s="1">
        <v>0.149289099526066</v>
      </c>
      <c r="O20" s="1">
        <v>6.0426540284360203E-2</v>
      </c>
      <c r="P20" s="1">
        <v>2.2405660377358499E-2</v>
      </c>
      <c r="Q20" s="1">
        <v>2.1201413427561801E-2</v>
      </c>
      <c r="R20" s="1">
        <v>0.143698468786808</v>
      </c>
    </row>
    <row r="21" spans="1:23" ht="15" customHeight="1" x14ac:dyDescent="0.15">
      <c r="A21" t="s">
        <v>40</v>
      </c>
      <c r="B21" s="1">
        <v>0.154782608695652</v>
      </c>
      <c r="C21" s="1">
        <v>0.15430267062314501</v>
      </c>
      <c r="D21" s="1">
        <v>0.14162561576354701</v>
      </c>
      <c r="E21" s="1">
        <v>0.126805778491172</v>
      </c>
      <c r="F21" s="1">
        <v>0.132530120481928</v>
      </c>
      <c r="G21" s="1">
        <v>0.15334420880913499</v>
      </c>
      <c r="H21" s="1">
        <v>0.13416149068322999</v>
      </c>
      <c r="I21" s="1">
        <v>1.3477088948787099E-2</v>
      </c>
      <c r="J21" s="1">
        <v>0.1090573012939</v>
      </c>
      <c r="K21" s="1">
        <v>0.10779220779220799</v>
      </c>
      <c r="L21" s="1">
        <v>0.12598425196850399</v>
      </c>
      <c r="M21" s="1">
        <v>0.13510253317249701</v>
      </c>
      <c r="N21" s="1">
        <v>0.156815440289505</v>
      </c>
      <c r="O21" s="1">
        <v>0.13734939759036099</v>
      </c>
      <c r="P21" s="1">
        <v>0.13043478260869601</v>
      </c>
      <c r="Q21" s="1">
        <v>0.12303980699638099</v>
      </c>
      <c r="R21" s="1">
        <v>0.156815440289505</v>
      </c>
      <c r="S21" s="1">
        <v>0.129071170084439</v>
      </c>
    </row>
    <row r="22" spans="1:23" ht="15" customHeight="1" x14ac:dyDescent="0.15">
      <c r="A22" t="s">
        <v>41</v>
      </c>
      <c r="B22" s="1">
        <v>0.14432989690721601</v>
      </c>
      <c r="C22" s="1">
        <v>0.146666666666667</v>
      </c>
      <c r="D22" s="1">
        <v>0.14390243902439001</v>
      </c>
      <c r="E22" s="1">
        <v>0.14583333333333301</v>
      </c>
      <c r="F22" s="1">
        <v>0.15120274914089299</v>
      </c>
      <c r="G22" s="1">
        <v>0.149837133550489</v>
      </c>
      <c r="H22" s="1">
        <v>0.15757575757575801</v>
      </c>
      <c r="I22" s="1">
        <v>0.148448043184885</v>
      </c>
      <c r="J22" s="1">
        <v>5.5452865064695E-3</v>
      </c>
      <c r="K22" s="1">
        <v>0.14025974025974</v>
      </c>
      <c r="L22" s="1">
        <v>0.155963302752294</v>
      </c>
      <c r="M22" s="1">
        <v>0.13427561837455801</v>
      </c>
      <c r="N22" s="1">
        <v>0.14218009478672999</v>
      </c>
      <c r="O22" s="1">
        <v>0.139810426540284</v>
      </c>
      <c r="P22" s="1">
        <v>0.15448113207547201</v>
      </c>
      <c r="Q22" s="1">
        <v>0.150765606595995</v>
      </c>
      <c r="R22" s="1">
        <v>0.141342756183746</v>
      </c>
      <c r="S22" s="1">
        <v>0.151943462897527</v>
      </c>
      <c r="T22" s="1">
        <v>0.142340168878166</v>
      </c>
    </row>
    <row r="23" spans="1:23" ht="15" customHeight="1" x14ac:dyDescent="0.15">
      <c r="A23" t="s">
        <v>42</v>
      </c>
      <c r="B23" s="1">
        <v>0.10137457044673499</v>
      </c>
      <c r="C23" s="1">
        <v>0.137777777777778</v>
      </c>
      <c r="D23" s="1">
        <v>0.10353227771011</v>
      </c>
      <c r="E23" s="1">
        <v>7.8525641025640996E-2</v>
      </c>
      <c r="F23" s="1">
        <v>8.7628865979381396E-2</v>
      </c>
      <c r="G23" s="1">
        <v>0.136807817589577</v>
      </c>
      <c r="H23" s="1">
        <v>8.24242424242424E-2</v>
      </c>
      <c r="I23" s="1">
        <v>9.7035040431266803E-2</v>
      </c>
      <c r="J23" s="1">
        <v>0.105360443622921</v>
      </c>
      <c r="K23" s="1">
        <v>7.7821011673151804E-3</v>
      </c>
      <c r="L23" s="1">
        <v>8.1258191349934505E-2</v>
      </c>
      <c r="M23" s="1">
        <v>8.48056537102473E-2</v>
      </c>
      <c r="N23" s="1">
        <v>0.13151658767772501</v>
      </c>
      <c r="O23" s="1">
        <v>9.9408284023668594E-2</v>
      </c>
      <c r="P23" s="1">
        <v>8.6084905660377395E-2</v>
      </c>
      <c r="Q23" s="1">
        <v>7.8916372202591303E-2</v>
      </c>
      <c r="R23" s="1">
        <v>0.12720848056537101</v>
      </c>
      <c r="S23" s="1">
        <v>7.7738515901060096E-2</v>
      </c>
      <c r="T23" s="1">
        <v>9.6385542168674704E-2</v>
      </c>
      <c r="U23" s="1">
        <v>0.12720848056537101</v>
      </c>
    </row>
    <row r="24" spans="1:23" ht="15" customHeight="1" x14ac:dyDescent="0.15">
      <c r="A24" t="s">
        <v>43</v>
      </c>
      <c r="B24" s="1">
        <v>4.29553264604811E-2</v>
      </c>
      <c r="C24" s="1">
        <v>0.139259259259259</v>
      </c>
      <c r="D24" s="1">
        <v>5.7317073170731703E-2</v>
      </c>
      <c r="E24" s="1">
        <v>4.8076923076923097E-3</v>
      </c>
      <c r="F24" s="1">
        <v>5.1546391752577301E-3</v>
      </c>
      <c r="G24" s="1">
        <v>0.14657980456026101</v>
      </c>
      <c r="H24" s="1">
        <v>1.94174757281553E-2</v>
      </c>
      <c r="I24" s="1">
        <v>0.128205128205128</v>
      </c>
      <c r="J24" s="1">
        <v>0.120147874306839</v>
      </c>
      <c r="K24" s="1">
        <v>8.7012987012987E-2</v>
      </c>
      <c r="L24" s="1">
        <v>1.3106159895150699E-3</v>
      </c>
      <c r="M24" s="1">
        <v>5.8962264150943397E-2</v>
      </c>
      <c r="N24" s="1">
        <v>0.145734597156398</v>
      </c>
      <c r="O24" s="1">
        <v>5.56872037914692E-2</v>
      </c>
      <c r="P24" s="1">
        <v>8.2644628099173608E-3</v>
      </c>
      <c r="Q24" s="1">
        <v>1.17924528301887E-3</v>
      </c>
      <c r="R24" s="1">
        <v>0.142688679245283</v>
      </c>
      <c r="S24" s="1">
        <v>2.0047169811320799E-2</v>
      </c>
      <c r="T24" s="1">
        <v>0.12183353437876999</v>
      </c>
      <c r="U24" s="1">
        <v>0.14976415094339601</v>
      </c>
      <c r="V24" s="1">
        <v>7.9009433962264106E-2</v>
      </c>
    </row>
    <row r="27" spans="1:23" ht="15" customHeight="1" x14ac:dyDescent="0.15">
      <c r="A27" s="4" t="s">
        <v>48</v>
      </c>
    </row>
    <row r="28" spans="1:23" ht="15" customHeight="1" x14ac:dyDescent="0.15">
      <c r="B28" t="s">
        <v>0</v>
      </c>
      <c r="C28" t="s">
        <v>1</v>
      </c>
      <c r="D28" t="s">
        <v>2</v>
      </c>
      <c r="E28" t="s">
        <v>3</v>
      </c>
      <c r="F28" t="s">
        <v>4</v>
      </c>
      <c r="G28" t="s">
        <v>5</v>
      </c>
      <c r="H28" t="s">
        <v>6</v>
      </c>
      <c r="I28" t="s">
        <v>7</v>
      </c>
      <c r="J28" t="s">
        <v>8</v>
      </c>
      <c r="K28" t="s">
        <v>9</v>
      </c>
      <c r="L28" t="s">
        <v>10</v>
      </c>
      <c r="M28" t="s">
        <v>11</v>
      </c>
      <c r="N28" t="s">
        <v>12</v>
      </c>
      <c r="O28" t="s">
        <v>13</v>
      </c>
      <c r="P28" t="s">
        <v>14</v>
      </c>
      <c r="Q28" t="s">
        <v>15</v>
      </c>
      <c r="R28" t="s">
        <v>16</v>
      </c>
      <c r="S28" t="s">
        <v>17</v>
      </c>
      <c r="T28" t="s">
        <v>18</v>
      </c>
      <c r="U28" t="s">
        <v>19</v>
      </c>
      <c r="V28" t="s">
        <v>20</v>
      </c>
      <c r="W28" t="s">
        <v>21</v>
      </c>
    </row>
    <row r="29" spans="1:23" ht="15" customHeight="1" x14ac:dyDescent="0.15">
      <c r="A29" t="s">
        <v>22</v>
      </c>
    </row>
    <row r="30" spans="1:23" ht="15" customHeight="1" x14ac:dyDescent="0.15">
      <c r="A30" t="s">
        <v>23</v>
      </c>
      <c r="B30" s="1">
        <f>(1-B4)*100</f>
        <v>84.990619136960603</v>
      </c>
      <c r="C30" s="1">
        <f t="shared" ref="C30:V43" si="0">(1-C4)*100</f>
        <v>100</v>
      </c>
      <c r="D30" s="1">
        <f t="shared" si="0"/>
        <v>100</v>
      </c>
      <c r="E30" s="1">
        <f t="shared" si="0"/>
        <v>100</v>
      </c>
      <c r="F30" s="1">
        <f t="shared" si="0"/>
        <v>100</v>
      </c>
      <c r="G30" s="1">
        <f t="shared" si="0"/>
        <v>100</v>
      </c>
      <c r="H30" s="1">
        <f t="shared" si="0"/>
        <v>100</v>
      </c>
      <c r="I30" s="1">
        <f t="shared" si="0"/>
        <v>100</v>
      </c>
      <c r="J30" s="1">
        <f t="shared" si="0"/>
        <v>100</v>
      </c>
      <c r="K30" s="1">
        <f t="shared" si="0"/>
        <v>100</v>
      </c>
      <c r="L30" s="1">
        <f t="shared" si="0"/>
        <v>100</v>
      </c>
      <c r="M30" s="1">
        <f t="shared" si="0"/>
        <v>100</v>
      </c>
      <c r="N30" s="1">
        <f t="shared" si="0"/>
        <v>100</v>
      </c>
      <c r="O30" s="1">
        <f t="shared" si="0"/>
        <v>100</v>
      </c>
      <c r="P30" s="1">
        <f t="shared" si="0"/>
        <v>100</v>
      </c>
      <c r="Q30" s="1">
        <f t="shared" si="0"/>
        <v>100</v>
      </c>
      <c r="R30" s="1">
        <f t="shared" si="0"/>
        <v>100</v>
      </c>
      <c r="S30" s="1">
        <f t="shared" si="0"/>
        <v>100</v>
      </c>
      <c r="T30" s="1">
        <f t="shared" si="0"/>
        <v>100</v>
      </c>
      <c r="U30" s="1">
        <f t="shared" si="0"/>
        <v>100</v>
      </c>
      <c r="V30" s="1">
        <f t="shared" si="0"/>
        <v>100</v>
      </c>
    </row>
    <row r="31" spans="1:23" ht="15" customHeight="1" x14ac:dyDescent="0.15">
      <c r="A31" t="s">
        <v>24</v>
      </c>
      <c r="B31" s="1">
        <f t="shared" ref="B31:Q50" si="1">(1-B5)*100</f>
        <v>96.391752577319593</v>
      </c>
      <c r="C31" s="1">
        <f t="shared" si="1"/>
        <v>86.370370370370395</v>
      </c>
      <c r="D31" s="1">
        <f t="shared" si="1"/>
        <v>100</v>
      </c>
      <c r="E31" s="1">
        <f t="shared" si="1"/>
        <v>100</v>
      </c>
      <c r="F31" s="1">
        <f t="shared" si="1"/>
        <v>100</v>
      </c>
      <c r="G31" s="1">
        <f t="shared" si="1"/>
        <v>100</v>
      </c>
      <c r="H31" s="1">
        <f t="shared" si="1"/>
        <v>100</v>
      </c>
      <c r="I31" s="1">
        <f t="shared" si="1"/>
        <v>100</v>
      </c>
      <c r="J31" s="1">
        <f t="shared" si="1"/>
        <v>100</v>
      </c>
      <c r="K31" s="1">
        <f t="shared" si="1"/>
        <v>100</v>
      </c>
      <c r="L31" s="1">
        <f t="shared" si="1"/>
        <v>100</v>
      </c>
      <c r="M31" s="1">
        <f t="shared" si="1"/>
        <v>100</v>
      </c>
      <c r="N31" s="1">
        <f t="shared" si="1"/>
        <v>100</v>
      </c>
      <c r="O31" s="1">
        <f t="shared" si="1"/>
        <v>100</v>
      </c>
      <c r="P31" s="1">
        <f t="shared" si="1"/>
        <v>100</v>
      </c>
      <c r="Q31" s="1">
        <f t="shared" si="1"/>
        <v>100</v>
      </c>
      <c r="R31" s="1">
        <f t="shared" si="0"/>
        <v>100</v>
      </c>
      <c r="S31" s="1">
        <f t="shared" si="0"/>
        <v>100</v>
      </c>
      <c r="T31" s="1">
        <f t="shared" si="0"/>
        <v>100</v>
      </c>
      <c r="U31" s="1">
        <f t="shared" si="0"/>
        <v>100</v>
      </c>
      <c r="V31" s="1">
        <f t="shared" si="0"/>
        <v>100</v>
      </c>
    </row>
    <row r="32" spans="1:23" ht="15" customHeight="1" x14ac:dyDescent="0.15">
      <c r="A32" t="s">
        <v>25</v>
      </c>
      <c r="B32" s="1">
        <f t="shared" si="1"/>
        <v>95.936794582392778</v>
      </c>
      <c r="C32" s="1">
        <f t="shared" si="0"/>
        <v>86.324786324786302</v>
      </c>
      <c r="D32" s="1">
        <f t="shared" si="0"/>
        <v>95.352564102564102</v>
      </c>
      <c r="E32" s="1">
        <f t="shared" si="0"/>
        <v>100</v>
      </c>
      <c r="F32" s="1">
        <f t="shared" si="0"/>
        <v>100</v>
      </c>
      <c r="G32" s="1">
        <f t="shared" si="0"/>
        <v>100</v>
      </c>
      <c r="H32" s="1">
        <f t="shared" si="0"/>
        <v>100</v>
      </c>
      <c r="I32" s="1">
        <f t="shared" si="0"/>
        <v>100</v>
      </c>
      <c r="J32" s="1">
        <f t="shared" si="0"/>
        <v>100</v>
      </c>
      <c r="K32" s="1">
        <f t="shared" si="0"/>
        <v>100</v>
      </c>
      <c r="L32" s="1">
        <f t="shared" si="0"/>
        <v>100</v>
      </c>
      <c r="M32" s="1">
        <f t="shared" si="0"/>
        <v>100</v>
      </c>
      <c r="N32" s="1">
        <f t="shared" si="0"/>
        <v>100</v>
      </c>
      <c r="O32" s="1">
        <f t="shared" si="0"/>
        <v>100</v>
      </c>
      <c r="P32" s="1">
        <f t="shared" si="0"/>
        <v>100</v>
      </c>
      <c r="Q32" s="1">
        <f t="shared" si="0"/>
        <v>100</v>
      </c>
      <c r="R32" s="1">
        <f t="shared" si="0"/>
        <v>100</v>
      </c>
      <c r="S32" s="1">
        <f t="shared" si="0"/>
        <v>100</v>
      </c>
      <c r="T32" s="1">
        <f t="shared" si="0"/>
        <v>100</v>
      </c>
      <c r="U32" s="1">
        <f t="shared" si="0"/>
        <v>100</v>
      </c>
      <c r="V32" s="1">
        <f t="shared" si="0"/>
        <v>100</v>
      </c>
    </row>
    <row r="33" spans="1:22" ht="15" customHeight="1" x14ac:dyDescent="0.15">
      <c r="A33" t="s">
        <v>26</v>
      </c>
      <c r="B33" s="1">
        <f t="shared" si="1"/>
        <v>95.940170940170944</v>
      </c>
      <c r="C33" s="1">
        <f t="shared" si="0"/>
        <v>85.910652920962207</v>
      </c>
      <c r="D33" s="1">
        <f t="shared" si="0"/>
        <v>95.532646048109967</v>
      </c>
      <c r="E33" s="1">
        <f t="shared" si="0"/>
        <v>100</v>
      </c>
      <c r="F33" s="1">
        <f t="shared" si="0"/>
        <v>100</v>
      </c>
      <c r="G33" s="1">
        <f t="shared" si="0"/>
        <v>100</v>
      </c>
      <c r="H33" s="1">
        <f t="shared" si="0"/>
        <v>100</v>
      </c>
      <c r="I33" s="1">
        <f t="shared" si="0"/>
        <v>100</v>
      </c>
      <c r="J33" s="1">
        <f t="shared" si="0"/>
        <v>100</v>
      </c>
      <c r="K33" s="1">
        <f t="shared" si="0"/>
        <v>100</v>
      </c>
      <c r="L33" s="1">
        <f t="shared" si="0"/>
        <v>100</v>
      </c>
      <c r="M33" s="1">
        <f t="shared" si="0"/>
        <v>100</v>
      </c>
      <c r="N33" s="1">
        <f t="shared" si="0"/>
        <v>100</v>
      </c>
      <c r="O33" s="1">
        <f t="shared" si="0"/>
        <v>100</v>
      </c>
      <c r="P33" s="1">
        <f t="shared" si="0"/>
        <v>100</v>
      </c>
      <c r="Q33" s="1">
        <f t="shared" si="0"/>
        <v>100</v>
      </c>
      <c r="R33" s="1">
        <f t="shared" si="0"/>
        <v>100</v>
      </c>
      <c r="S33" s="1">
        <f t="shared" si="0"/>
        <v>100</v>
      </c>
      <c r="T33" s="1">
        <f t="shared" si="0"/>
        <v>100</v>
      </c>
      <c r="U33" s="1">
        <f t="shared" si="0"/>
        <v>100</v>
      </c>
      <c r="V33" s="1">
        <f t="shared" si="0"/>
        <v>100</v>
      </c>
    </row>
    <row r="34" spans="1:22" ht="15" customHeight="1" x14ac:dyDescent="0.15">
      <c r="A34" t="s">
        <v>27</v>
      </c>
      <c r="B34" s="1">
        <f t="shared" si="1"/>
        <v>84.831460674157299</v>
      </c>
      <c r="C34" s="1">
        <f t="shared" si="0"/>
        <v>99.510603588907003</v>
      </c>
      <c r="D34" s="1">
        <f t="shared" si="0"/>
        <v>85.342019543973905</v>
      </c>
      <c r="E34" s="1">
        <f t="shared" si="0"/>
        <v>85.468451242829801</v>
      </c>
      <c r="F34" s="1">
        <f t="shared" si="0"/>
        <v>85.40145985401459</v>
      </c>
      <c r="G34" s="1">
        <f t="shared" si="0"/>
        <v>100</v>
      </c>
      <c r="H34" s="1">
        <f t="shared" si="0"/>
        <v>100</v>
      </c>
      <c r="I34" s="1">
        <f t="shared" si="0"/>
        <v>100</v>
      </c>
      <c r="J34" s="1">
        <f t="shared" si="0"/>
        <v>100</v>
      </c>
      <c r="K34" s="1">
        <f t="shared" si="0"/>
        <v>100</v>
      </c>
      <c r="L34" s="1">
        <f t="shared" si="0"/>
        <v>100</v>
      </c>
      <c r="M34" s="1">
        <f t="shared" si="0"/>
        <v>100</v>
      </c>
      <c r="N34" s="1">
        <f t="shared" si="0"/>
        <v>100</v>
      </c>
      <c r="O34" s="1">
        <f t="shared" si="0"/>
        <v>100</v>
      </c>
      <c r="P34" s="1">
        <f t="shared" si="0"/>
        <v>100</v>
      </c>
      <c r="Q34" s="1">
        <f t="shared" si="0"/>
        <v>100</v>
      </c>
      <c r="R34" s="1">
        <f t="shared" si="0"/>
        <v>100</v>
      </c>
      <c r="S34" s="1">
        <f t="shared" si="0"/>
        <v>100</v>
      </c>
      <c r="T34" s="1">
        <f t="shared" si="0"/>
        <v>100</v>
      </c>
      <c r="U34" s="1">
        <f t="shared" si="0"/>
        <v>100</v>
      </c>
      <c r="V34" s="1">
        <f t="shared" si="0"/>
        <v>100</v>
      </c>
    </row>
    <row r="35" spans="1:22" ht="15" customHeight="1" x14ac:dyDescent="0.15">
      <c r="A35" t="s">
        <v>28</v>
      </c>
      <c r="B35" s="1">
        <f t="shared" si="1"/>
        <v>94.329896907216494</v>
      </c>
      <c r="C35" s="1">
        <f t="shared" si="0"/>
        <v>86.2222222222222</v>
      </c>
      <c r="D35" s="1">
        <f t="shared" si="0"/>
        <v>93.980343980343989</v>
      </c>
      <c r="E35" s="1">
        <f t="shared" si="0"/>
        <v>98.237179487179489</v>
      </c>
      <c r="F35" s="1">
        <f t="shared" si="0"/>
        <v>97.766323024054984</v>
      </c>
      <c r="G35" s="1">
        <f t="shared" si="0"/>
        <v>85.504885993485303</v>
      </c>
      <c r="H35" s="1">
        <f t="shared" si="0"/>
        <v>100</v>
      </c>
      <c r="I35" s="1">
        <f t="shared" si="0"/>
        <v>100</v>
      </c>
      <c r="J35" s="1">
        <f t="shared" si="0"/>
        <v>100</v>
      </c>
      <c r="K35" s="1">
        <f t="shared" si="0"/>
        <v>100</v>
      </c>
      <c r="L35" s="1">
        <f t="shared" si="0"/>
        <v>100</v>
      </c>
      <c r="M35" s="1">
        <f t="shared" si="0"/>
        <v>100</v>
      </c>
      <c r="N35" s="1">
        <f t="shared" si="0"/>
        <v>100</v>
      </c>
      <c r="O35" s="1">
        <f t="shared" si="0"/>
        <v>100</v>
      </c>
      <c r="P35" s="1">
        <f t="shared" si="0"/>
        <v>100</v>
      </c>
      <c r="Q35" s="1">
        <f t="shared" si="0"/>
        <v>100</v>
      </c>
      <c r="R35" s="1">
        <f t="shared" si="0"/>
        <v>100</v>
      </c>
      <c r="S35" s="1">
        <f t="shared" si="0"/>
        <v>100</v>
      </c>
      <c r="T35" s="1">
        <f t="shared" si="0"/>
        <v>100</v>
      </c>
      <c r="U35" s="1">
        <f t="shared" si="0"/>
        <v>100</v>
      </c>
      <c r="V35" s="1">
        <f t="shared" si="0"/>
        <v>100</v>
      </c>
    </row>
    <row r="36" spans="1:22" ht="15" customHeight="1" x14ac:dyDescent="0.15">
      <c r="A36" t="s">
        <v>29</v>
      </c>
      <c r="B36" s="1">
        <f t="shared" si="1"/>
        <v>84.3511450381679</v>
      </c>
      <c r="C36" s="1">
        <f t="shared" si="0"/>
        <v>84.834834834834808</v>
      </c>
      <c r="D36" s="1">
        <f t="shared" si="0"/>
        <v>86.657681940700797</v>
      </c>
      <c r="E36" s="1">
        <f t="shared" si="0"/>
        <v>86.837881219903707</v>
      </c>
      <c r="F36" s="1">
        <f t="shared" si="0"/>
        <v>86.402753872633397</v>
      </c>
      <c r="G36" s="1">
        <f t="shared" si="0"/>
        <v>84.933774834437102</v>
      </c>
      <c r="H36" s="1">
        <f t="shared" si="0"/>
        <v>86.504723346828598</v>
      </c>
      <c r="I36" s="1">
        <f t="shared" si="0"/>
        <v>100</v>
      </c>
      <c r="J36" s="1">
        <f t="shared" si="0"/>
        <v>100</v>
      </c>
      <c r="K36" s="1">
        <f t="shared" si="0"/>
        <v>100</v>
      </c>
      <c r="L36" s="1">
        <f t="shared" si="0"/>
        <v>100</v>
      </c>
      <c r="M36" s="1">
        <f t="shared" si="0"/>
        <v>100</v>
      </c>
      <c r="N36" s="1">
        <f t="shared" si="0"/>
        <v>100</v>
      </c>
      <c r="O36" s="1">
        <f t="shared" si="0"/>
        <v>100</v>
      </c>
      <c r="P36" s="1">
        <f t="shared" si="0"/>
        <v>100</v>
      </c>
      <c r="Q36" s="1">
        <f t="shared" si="0"/>
        <v>100</v>
      </c>
      <c r="R36" s="1">
        <f t="shared" si="0"/>
        <v>100</v>
      </c>
      <c r="S36" s="1">
        <f t="shared" si="0"/>
        <v>100</v>
      </c>
      <c r="T36" s="1">
        <f t="shared" si="0"/>
        <v>100</v>
      </c>
      <c r="U36" s="1">
        <f t="shared" si="0"/>
        <v>100</v>
      </c>
      <c r="V36" s="1">
        <f t="shared" si="0"/>
        <v>100</v>
      </c>
    </row>
    <row r="37" spans="1:22" ht="15" customHeight="1" x14ac:dyDescent="0.15">
      <c r="A37" t="s">
        <v>30</v>
      </c>
      <c r="B37" s="1">
        <f t="shared" si="1"/>
        <v>88.775510204081598</v>
      </c>
      <c r="C37" s="1">
        <f t="shared" si="0"/>
        <v>87.265917602996296</v>
      </c>
      <c r="D37" s="1">
        <f t="shared" si="0"/>
        <v>88.724584103512001</v>
      </c>
      <c r="E37" s="1">
        <f t="shared" si="0"/>
        <v>88.354898336413996</v>
      </c>
      <c r="F37" s="1">
        <f t="shared" si="0"/>
        <v>87.944664031620604</v>
      </c>
      <c r="G37" s="1">
        <f t="shared" si="0"/>
        <v>87.076271186440707</v>
      </c>
      <c r="H37" s="1">
        <f t="shared" si="0"/>
        <v>87.060998151571198</v>
      </c>
      <c r="I37" s="1">
        <f t="shared" si="0"/>
        <v>88.539741219962991</v>
      </c>
      <c r="J37" s="1">
        <f t="shared" si="0"/>
        <v>100</v>
      </c>
      <c r="K37" s="1">
        <f t="shared" si="0"/>
        <v>100</v>
      </c>
      <c r="L37" s="1">
        <f t="shared" si="0"/>
        <v>100</v>
      </c>
      <c r="M37" s="1">
        <f t="shared" si="0"/>
        <v>100</v>
      </c>
      <c r="N37" s="1">
        <f t="shared" si="0"/>
        <v>100</v>
      </c>
      <c r="O37" s="1">
        <f t="shared" si="0"/>
        <v>100</v>
      </c>
      <c r="P37" s="1">
        <f t="shared" si="0"/>
        <v>100</v>
      </c>
      <c r="Q37" s="1">
        <f t="shared" si="0"/>
        <v>100</v>
      </c>
      <c r="R37" s="1">
        <f t="shared" si="0"/>
        <v>100</v>
      </c>
      <c r="S37" s="1">
        <f t="shared" si="0"/>
        <v>100</v>
      </c>
      <c r="T37" s="1">
        <f t="shared" si="0"/>
        <v>100</v>
      </c>
      <c r="U37" s="1">
        <f t="shared" si="0"/>
        <v>100</v>
      </c>
      <c r="V37" s="1">
        <f t="shared" si="0"/>
        <v>100</v>
      </c>
    </row>
    <row r="38" spans="1:22" ht="15" customHeight="1" x14ac:dyDescent="0.15">
      <c r="A38" t="s">
        <v>31</v>
      </c>
      <c r="B38" s="1">
        <f t="shared" si="1"/>
        <v>89.833641404805903</v>
      </c>
      <c r="C38" s="1">
        <f t="shared" si="0"/>
        <v>85.629629629629605</v>
      </c>
      <c r="D38" s="1">
        <f t="shared" si="0"/>
        <v>89.883268482490294</v>
      </c>
      <c r="E38" s="1">
        <f t="shared" si="0"/>
        <v>91.666666666666671</v>
      </c>
      <c r="F38" s="1">
        <f t="shared" si="0"/>
        <v>90.721649484536087</v>
      </c>
      <c r="G38" s="1">
        <f t="shared" si="0"/>
        <v>85.667752442996701</v>
      </c>
      <c r="H38" s="1">
        <f t="shared" si="0"/>
        <v>91.298701298701303</v>
      </c>
      <c r="I38" s="1">
        <f t="shared" si="0"/>
        <v>90.026954177897565</v>
      </c>
      <c r="J38" s="1">
        <f t="shared" si="0"/>
        <v>89.279112754159001</v>
      </c>
      <c r="K38" s="1">
        <f t="shared" si="0"/>
        <v>100</v>
      </c>
      <c r="L38" s="1">
        <f t="shared" si="0"/>
        <v>100</v>
      </c>
      <c r="M38" s="1">
        <f t="shared" si="0"/>
        <v>100</v>
      </c>
      <c r="N38" s="1">
        <f t="shared" si="0"/>
        <v>100</v>
      </c>
      <c r="O38" s="1">
        <f t="shared" si="0"/>
        <v>100</v>
      </c>
      <c r="P38" s="1">
        <f t="shared" si="0"/>
        <v>100</v>
      </c>
      <c r="Q38" s="1">
        <f t="shared" si="0"/>
        <v>100</v>
      </c>
      <c r="R38" s="1">
        <f t="shared" si="0"/>
        <v>100</v>
      </c>
      <c r="S38" s="1">
        <f t="shared" si="0"/>
        <v>100</v>
      </c>
      <c r="T38" s="1">
        <f t="shared" si="0"/>
        <v>100</v>
      </c>
      <c r="U38" s="1">
        <f t="shared" si="0"/>
        <v>100</v>
      </c>
      <c r="V38" s="1">
        <f t="shared" si="0"/>
        <v>100</v>
      </c>
    </row>
    <row r="39" spans="1:22" ht="15" customHeight="1" x14ac:dyDescent="0.15">
      <c r="A39" t="s">
        <v>32</v>
      </c>
      <c r="B39" s="1">
        <f t="shared" si="1"/>
        <v>96.067415730337075</v>
      </c>
      <c r="C39" s="1">
        <f t="shared" si="0"/>
        <v>85.925925925925895</v>
      </c>
      <c r="D39" s="1">
        <f t="shared" si="0"/>
        <v>94.233289646133684</v>
      </c>
      <c r="E39" s="1">
        <f t="shared" si="0"/>
        <v>99.679487179487182</v>
      </c>
      <c r="F39" s="1">
        <f t="shared" si="0"/>
        <v>99.656357388316152</v>
      </c>
      <c r="G39" s="1">
        <f t="shared" si="0"/>
        <v>85.179153094462507</v>
      </c>
      <c r="H39" s="1">
        <f t="shared" si="0"/>
        <v>98.034076015727393</v>
      </c>
      <c r="I39" s="1">
        <f t="shared" si="0"/>
        <v>87.0445344129555</v>
      </c>
      <c r="J39" s="1">
        <f t="shared" si="0"/>
        <v>88.1700554528651</v>
      </c>
      <c r="K39" s="1">
        <f t="shared" si="0"/>
        <v>91.34993446920052</v>
      </c>
      <c r="L39" s="1">
        <f t="shared" si="0"/>
        <v>100</v>
      </c>
      <c r="M39" s="1">
        <f t="shared" si="0"/>
        <v>100</v>
      </c>
      <c r="N39" s="1">
        <f t="shared" si="0"/>
        <v>100</v>
      </c>
      <c r="O39" s="1">
        <f t="shared" si="0"/>
        <v>100</v>
      </c>
      <c r="P39" s="1">
        <f t="shared" si="0"/>
        <v>100</v>
      </c>
      <c r="Q39" s="1">
        <f t="shared" si="0"/>
        <v>100</v>
      </c>
      <c r="R39" s="1">
        <f t="shared" si="0"/>
        <v>100</v>
      </c>
      <c r="S39" s="1">
        <f t="shared" si="0"/>
        <v>100</v>
      </c>
      <c r="T39" s="1">
        <f t="shared" si="0"/>
        <v>100</v>
      </c>
      <c r="U39" s="1">
        <f t="shared" si="0"/>
        <v>100</v>
      </c>
      <c r="V39" s="1">
        <f t="shared" si="0"/>
        <v>100</v>
      </c>
    </row>
    <row r="40" spans="1:22" ht="15" customHeight="1" x14ac:dyDescent="0.15">
      <c r="A40" t="s">
        <v>33</v>
      </c>
      <c r="B40" s="14">
        <f t="shared" si="1"/>
        <v>99.140893470790388</v>
      </c>
      <c r="C40" s="1">
        <f t="shared" si="0"/>
        <v>83.851851851851805</v>
      </c>
      <c r="D40" s="1">
        <f t="shared" si="0"/>
        <v>94.512195121951208</v>
      </c>
      <c r="E40" s="1">
        <f t="shared" si="0"/>
        <v>93.910256410256409</v>
      </c>
      <c r="F40" s="1">
        <f t="shared" si="0"/>
        <v>93.12714776632302</v>
      </c>
      <c r="G40" s="1">
        <f t="shared" si="0"/>
        <v>83.550488599348512</v>
      </c>
      <c r="H40" s="1">
        <f t="shared" si="0"/>
        <v>93.212121212121218</v>
      </c>
      <c r="I40" s="1">
        <f t="shared" si="0"/>
        <v>86.504723346828598</v>
      </c>
      <c r="J40" s="1">
        <f t="shared" si="0"/>
        <v>88.539741219962991</v>
      </c>
      <c r="K40" s="1">
        <f t="shared" si="0"/>
        <v>91.168831168831161</v>
      </c>
      <c r="L40" s="1">
        <f t="shared" si="0"/>
        <v>93.840104849279157</v>
      </c>
      <c r="M40" s="1">
        <f t="shared" si="0"/>
        <v>100</v>
      </c>
      <c r="N40" s="1">
        <f t="shared" si="0"/>
        <v>100</v>
      </c>
      <c r="O40" s="1">
        <f t="shared" si="0"/>
        <v>100</v>
      </c>
      <c r="P40" s="1">
        <f t="shared" si="0"/>
        <v>100</v>
      </c>
      <c r="Q40" s="1">
        <f t="shared" si="0"/>
        <v>100</v>
      </c>
      <c r="R40" s="1">
        <f t="shared" si="0"/>
        <v>100</v>
      </c>
      <c r="S40" s="1">
        <f t="shared" si="0"/>
        <v>100</v>
      </c>
      <c r="T40" s="1">
        <f t="shared" si="0"/>
        <v>100</v>
      </c>
      <c r="U40" s="1">
        <f t="shared" si="0"/>
        <v>100</v>
      </c>
      <c r="V40" s="1">
        <f t="shared" si="0"/>
        <v>100</v>
      </c>
    </row>
    <row r="41" spans="1:22" ht="15" customHeight="1" x14ac:dyDescent="0.15">
      <c r="A41" t="s">
        <v>34</v>
      </c>
      <c r="B41" s="1">
        <f t="shared" si="1"/>
        <v>84.536082474226802</v>
      </c>
      <c r="C41" s="14">
        <f t="shared" si="0"/>
        <v>98.518518518518519</v>
      </c>
      <c r="D41" s="1">
        <f t="shared" si="0"/>
        <v>84.878048780487802</v>
      </c>
      <c r="E41" s="1">
        <f t="shared" si="0"/>
        <v>84.935897435897402</v>
      </c>
      <c r="F41" s="1">
        <f t="shared" si="0"/>
        <v>84.536082474226802</v>
      </c>
      <c r="G41" s="1">
        <f t="shared" si="0"/>
        <v>98.859934853420199</v>
      </c>
      <c r="H41" s="1">
        <f t="shared" si="0"/>
        <v>84.75609756097559</v>
      </c>
      <c r="I41" s="1">
        <f t="shared" si="0"/>
        <v>83.805668016194304</v>
      </c>
      <c r="J41" s="1">
        <f t="shared" si="0"/>
        <v>87.430683918669104</v>
      </c>
      <c r="K41" s="1">
        <f t="shared" si="0"/>
        <v>85.194805194805198</v>
      </c>
      <c r="L41" s="1">
        <f t="shared" si="0"/>
        <v>84.272608125819104</v>
      </c>
      <c r="M41" s="1">
        <f t="shared" si="0"/>
        <v>83.886255924170598</v>
      </c>
      <c r="N41" s="1">
        <f t="shared" si="0"/>
        <v>100</v>
      </c>
      <c r="O41" s="1">
        <f t="shared" si="0"/>
        <v>100</v>
      </c>
      <c r="P41" s="1">
        <f t="shared" si="0"/>
        <v>100</v>
      </c>
      <c r="Q41" s="1">
        <f t="shared" si="0"/>
        <v>100</v>
      </c>
      <c r="R41" s="1">
        <f t="shared" si="0"/>
        <v>100</v>
      </c>
      <c r="S41" s="1">
        <f t="shared" si="0"/>
        <v>100</v>
      </c>
      <c r="T41" s="1">
        <f t="shared" si="0"/>
        <v>100</v>
      </c>
      <c r="U41" s="1">
        <f t="shared" si="0"/>
        <v>100</v>
      </c>
      <c r="V41" s="1">
        <f t="shared" si="0"/>
        <v>100</v>
      </c>
    </row>
    <row r="42" spans="1:22" ht="15" customHeight="1" x14ac:dyDescent="0.15">
      <c r="A42" t="s">
        <v>35</v>
      </c>
      <c r="B42" s="1">
        <f t="shared" si="1"/>
        <v>96.219931271477648</v>
      </c>
      <c r="C42" s="1">
        <f t="shared" si="0"/>
        <v>86.2222222222222</v>
      </c>
      <c r="D42" s="14">
        <f t="shared" si="0"/>
        <v>99.756394640682103</v>
      </c>
      <c r="E42" s="1">
        <f t="shared" si="0"/>
        <v>95.192307692307693</v>
      </c>
      <c r="F42" s="1">
        <f t="shared" si="0"/>
        <v>95.360824742268036</v>
      </c>
      <c r="G42" s="1">
        <f t="shared" si="0"/>
        <v>85.179153094462507</v>
      </c>
      <c r="H42" s="1">
        <f t="shared" si="0"/>
        <v>93.902439024390233</v>
      </c>
      <c r="I42" s="1">
        <f t="shared" si="0"/>
        <v>86.657681940700797</v>
      </c>
      <c r="J42" s="1">
        <f t="shared" si="0"/>
        <v>88.539741219962991</v>
      </c>
      <c r="K42" s="1">
        <f t="shared" si="0"/>
        <v>89.883268482490294</v>
      </c>
      <c r="L42" s="1">
        <f t="shared" si="0"/>
        <v>94.10222804718218</v>
      </c>
      <c r="M42" s="1">
        <f t="shared" si="0"/>
        <v>94.66824644549763</v>
      </c>
      <c r="N42" s="1">
        <f t="shared" si="0"/>
        <v>85.308056872037895</v>
      </c>
      <c r="O42" s="1">
        <f t="shared" si="0"/>
        <v>100</v>
      </c>
      <c r="P42" s="1">
        <f t="shared" si="0"/>
        <v>100</v>
      </c>
      <c r="Q42" s="1">
        <f t="shared" si="0"/>
        <v>100</v>
      </c>
      <c r="R42" s="1">
        <f t="shared" si="0"/>
        <v>100</v>
      </c>
      <c r="S42" s="1">
        <f t="shared" si="0"/>
        <v>100</v>
      </c>
      <c r="T42" s="1">
        <f t="shared" si="0"/>
        <v>100</v>
      </c>
      <c r="U42" s="1">
        <f t="shared" si="0"/>
        <v>100</v>
      </c>
      <c r="V42" s="1">
        <f t="shared" si="0"/>
        <v>100</v>
      </c>
    </row>
    <row r="43" spans="1:22" ht="15" customHeight="1" x14ac:dyDescent="0.15">
      <c r="A43" t="s">
        <v>36</v>
      </c>
      <c r="B43" s="1">
        <f t="shared" si="1"/>
        <v>94.836488812392432</v>
      </c>
      <c r="C43" s="1">
        <f t="shared" si="0"/>
        <v>85.311572700296693</v>
      </c>
      <c r="D43" s="1">
        <f t="shared" si="0"/>
        <v>93.650793650793645</v>
      </c>
      <c r="E43" s="14">
        <f t="shared" si="0"/>
        <v>99.678972712680576</v>
      </c>
      <c r="F43" s="1">
        <f t="shared" si="0"/>
        <v>99.483648881239233</v>
      </c>
      <c r="G43" s="1">
        <f t="shared" si="0"/>
        <v>84.502446982055503</v>
      </c>
      <c r="H43" s="1">
        <f t="shared" si="0"/>
        <v>97.694174757281544</v>
      </c>
      <c r="I43" s="1">
        <f t="shared" si="0"/>
        <v>86.351351351351397</v>
      </c>
      <c r="J43" s="1">
        <f t="shared" si="0"/>
        <v>87.962962962963005</v>
      </c>
      <c r="K43" s="1">
        <f t="shared" si="0"/>
        <v>90.507152145643687</v>
      </c>
      <c r="L43" s="1">
        <f t="shared" si="0"/>
        <v>99.212598425196859</v>
      </c>
      <c r="M43" s="1">
        <f t="shared" ref="C43:V50" si="2">(1-M17)*100</f>
        <v>93.396226415094347</v>
      </c>
      <c r="N43" s="1">
        <f t="shared" si="2"/>
        <v>84.697508896797203</v>
      </c>
      <c r="O43" s="1">
        <f t="shared" si="2"/>
        <v>93.831553973902729</v>
      </c>
      <c r="P43" s="1">
        <f t="shared" si="2"/>
        <v>100</v>
      </c>
      <c r="Q43" s="1">
        <f t="shared" si="2"/>
        <v>100</v>
      </c>
      <c r="R43" s="1">
        <f t="shared" si="2"/>
        <v>100</v>
      </c>
      <c r="S43" s="1">
        <f t="shared" si="2"/>
        <v>100</v>
      </c>
      <c r="T43" s="1">
        <f t="shared" si="2"/>
        <v>100</v>
      </c>
      <c r="U43" s="1">
        <f t="shared" si="2"/>
        <v>100</v>
      </c>
      <c r="V43" s="1">
        <f t="shared" si="2"/>
        <v>100</v>
      </c>
    </row>
    <row r="44" spans="1:22" ht="15" customHeight="1" x14ac:dyDescent="0.15">
      <c r="A44" t="s">
        <v>37</v>
      </c>
      <c r="B44" s="1">
        <f t="shared" si="1"/>
        <v>95.532646048109967</v>
      </c>
      <c r="C44" s="1">
        <f t="shared" si="2"/>
        <v>86.074074074074105</v>
      </c>
      <c r="D44" s="1">
        <f t="shared" si="2"/>
        <v>94.146341463414629</v>
      </c>
      <c r="E44" s="1">
        <f t="shared" si="2"/>
        <v>99.519230769230774</v>
      </c>
      <c r="F44" s="14">
        <f t="shared" si="2"/>
        <v>99.484536082474222</v>
      </c>
      <c r="G44" s="1">
        <f t="shared" si="2"/>
        <v>85.342019543973905</v>
      </c>
      <c r="H44" s="1">
        <f t="shared" si="2"/>
        <v>97.818181818181813</v>
      </c>
      <c r="I44" s="1">
        <f t="shared" si="2"/>
        <v>87.179487179487197</v>
      </c>
      <c r="J44" s="1">
        <f t="shared" si="2"/>
        <v>87.98521256931609</v>
      </c>
      <c r="K44" s="1">
        <f t="shared" si="2"/>
        <v>91.298701298701303</v>
      </c>
      <c r="L44" s="1">
        <f t="shared" si="2"/>
        <v>99.737876802096977</v>
      </c>
      <c r="M44" s="1">
        <f t="shared" si="2"/>
        <v>93.992932862190813</v>
      </c>
      <c r="N44" s="1">
        <f t="shared" si="2"/>
        <v>85.4265402843602</v>
      </c>
      <c r="O44" s="1">
        <f t="shared" si="2"/>
        <v>94.312796208530813</v>
      </c>
      <c r="P44" s="1">
        <f t="shared" si="2"/>
        <v>99.29245283018868</v>
      </c>
      <c r="Q44" s="1">
        <f t="shared" si="2"/>
        <v>100</v>
      </c>
      <c r="R44" s="1">
        <f t="shared" si="2"/>
        <v>100</v>
      </c>
      <c r="S44" s="1">
        <f t="shared" si="2"/>
        <v>100</v>
      </c>
      <c r="T44" s="1">
        <f t="shared" si="2"/>
        <v>100</v>
      </c>
      <c r="U44" s="1">
        <f t="shared" si="2"/>
        <v>100</v>
      </c>
      <c r="V44" s="1">
        <f t="shared" si="2"/>
        <v>100</v>
      </c>
    </row>
    <row r="45" spans="1:22" ht="15" customHeight="1" x14ac:dyDescent="0.15">
      <c r="A45" t="s">
        <v>38</v>
      </c>
      <c r="B45" s="1">
        <f t="shared" si="1"/>
        <v>84.70790378006869</v>
      </c>
      <c r="C45" s="1">
        <f t="shared" si="2"/>
        <v>98.518518518518519</v>
      </c>
      <c r="D45" s="1">
        <f t="shared" si="2"/>
        <v>84.878048780487802</v>
      </c>
      <c r="E45" s="1">
        <f t="shared" si="2"/>
        <v>85.4166666666667</v>
      </c>
      <c r="F45" s="1">
        <f t="shared" si="2"/>
        <v>85.051546391752595</v>
      </c>
      <c r="G45" s="14">
        <f t="shared" si="2"/>
        <v>99.185667752442995</v>
      </c>
      <c r="H45" s="1">
        <f t="shared" si="2"/>
        <v>85.212121212121204</v>
      </c>
      <c r="I45" s="1">
        <f t="shared" si="2"/>
        <v>83.53576248313091</v>
      </c>
      <c r="J45" s="1">
        <f t="shared" si="2"/>
        <v>87.615526802218099</v>
      </c>
      <c r="K45" s="1">
        <f t="shared" si="2"/>
        <v>85.584415584415595</v>
      </c>
      <c r="L45" s="1">
        <f t="shared" si="2"/>
        <v>84.534731323722198</v>
      </c>
      <c r="M45" s="1">
        <f t="shared" si="2"/>
        <v>84.098939929328594</v>
      </c>
      <c r="N45" s="1">
        <f t="shared" si="2"/>
        <v>99.526066350710892</v>
      </c>
      <c r="O45" s="1">
        <f t="shared" si="2"/>
        <v>85.308056872037895</v>
      </c>
      <c r="P45" s="1">
        <f t="shared" si="2"/>
        <v>85.0235849056604</v>
      </c>
      <c r="Q45" s="1">
        <f t="shared" si="2"/>
        <v>85.74793875147229</v>
      </c>
      <c r="R45" s="1">
        <f t="shared" si="2"/>
        <v>100</v>
      </c>
      <c r="S45" s="1">
        <f t="shared" si="2"/>
        <v>100</v>
      </c>
      <c r="T45" s="1">
        <f t="shared" si="2"/>
        <v>100</v>
      </c>
      <c r="U45" s="1">
        <f t="shared" si="2"/>
        <v>100</v>
      </c>
      <c r="V45" s="1">
        <f t="shared" si="2"/>
        <v>100</v>
      </c>
    </row>
    <row r="46" spans="1:22" ht="15" customHeight="1" x14ac:dyDescent="0.15">
      <c r="A46" t="s">
        <v>39</v>
      </c>
      <c r="B46" s="1">
        <f t="shared" si="1"/>
        <v>94.158075601374563</v>
      </c>
      <c r="C46" s="1">
        <f t="shared" si="2"/>
        <v>86.074074074074105</v>
      </c>
      <c r="D46" s="1">
        <f t="shared" si="2"/>
        <v>93.780487804878049</v>
      </c>
      <c r="E46" s="1">
        <f t="shared" si="2"/>
        <v>98.07692307692308</v>
      </c>
      <c r="F46" s="1">
        <f t="shared" si="2"/>
        <v>97.594501718213053</v>
      </c>
      <c r="G46" s="1">
        <f t="shared" si="2"/>
        <v>85.342019543973905</v>
      </c>
      <c r="H46" s="14">
        <f t="shared" si="2"/>
        <v>99.757575757575751</v>
      </c>
      <c r="I46" s="1">
        <f t="shared" si="2"/>
        <v>86.639676113360295</v>
      </c>
      <c r="J46" s="1">
        <f t="shared" si="2"/>
        <v>87.060998151571198</v>
      </c>
      <c r="K46" s="1">
        <f t="shared" si="2"/>
        <v>91.428571428571431</v>
      </c>
      <c r="L46" s="1">
        <f t="shared" si="2"/>
        <v>97.903014416775875</v>
      </c>
      <c r="M46" s="1">
        <f t="shared" si="2"/>
        <v>93.404004711425216</v>
      </c>
      <c r="N46" s="1">
        <f t="shared" si="2"/>
        <v>85.071090047393398</v>
      </c>
      <c r="O46" s="1">
        <f t="shared" si="2"/>
        <v>93.957345971563981</v>
      </c>
      <c r="P46" s="1">
        <f t="shared" si="2"/>
        <v>97.759433962264154</v>
      </c>
      <c r="Q46" s="1">
        <f t="shared" si="2"/>
        <v>97.87985865724383</v>
      </c>
      <c r="R46" s="1">
        <f t="shared" si="2"/>
        <v>85.630153121319196</v>
      </c>
      <c r="S46" s="1">
        <f t="shared" si="2"/>
        <v>100</v>
      </c>
      <c r="T46" s="1">
        <f t="shared" si="2"/>
        <v>100</v>
      </c>
      <c r="U46" s="1">
        <f t="shared" si="2"/>
        <v>100</v>
      </c>
      <c r="V46" s="1">
        <f t="shared" si="2"/>
        <v>100</v>
      </c>
    </row>
    <row r="47" spans="1:22" ht="15" customHeight="1" x14ac:dyDescent="0.15">
      <c r="A47" t="s">
        <v>40</v>
      </c>
      <c r="B47" s="1">
        <f t="shared" si="1"/>
        <v>84.52173913043481</v>
      </c>
      <c r="C47" s="1">
        <f t="shared" si="2"/>
        <v>84.569732937685501</v>
      </c>
      <c r="D47" s="1">
        <f t="shared" si="2"/>
        <v>85.837438423645295</v>
      </c>
      <c r="E47" s="1">
        <f t="shared" si="2"/>
        <v>87.319422150882801</v>
      </c>
      <c r="F47" s="1">
        <f t="shared" si="2"/>
        <v>86.746987951807199</v>
      </c>
      <c r="G47" s="1">
        <f t="shared" si="2"/>
        <v>84.665579119086502</v>
      </c>
      <c r="H47" s="1">
        <f t="shared" si="2"/>
        <v>86.583850931676992</v>
      </c>
      <c r="I47" s="14">
        <f t="shared" si="2"/>
        <v>98.652291105121293</v>
      </c>
      <c r="J47" s="1">
        <f t="shared" si="2"/>
        <v>89.094269870609992</v>
      </c>
      <c r="K47" s="1">
        <f t="shared" si="2"/>
        <v>89.220779220779207</v>
      </c>
      <c r="L47" s="1">
        <f t="shared" si="2"/>
        <v>87.4015748031496</v>
      </c>
      <c r="M47" s="1">
        <f t="shared" si="2"/>
        <v>86.489746682750308</v>
      </c>
      <c r="N47" s="1">
        <f t="shared" si="2"/>
        <v>84.318455971049502</v>
      </c>
      <c r="O47" s="1">
        <f t="shared" si="2"/>
        <v>86.265060240963891</v>
      </c>
      <c r="P47" s="1">
        <f t="shared" si="2"/>
        <v>86.956521739130395</v>
      </c>
      <c r="Q47" s="1">
        <f t="shared" si="2"/>
        <v>87.696019300361911</v>
      </c>
      <c r="R47" s="1">
        <f t="shared" si="2"/>
        <v>84.318455971049502</v>
      </c>
      <c r="S47" s="1">
        <f t="shared" si="2"/>
        <v>87.092882991556095</v>
      </c>
      <c r="T47" s="1">
        <f t="shared" si="2"/>
        <v>100</v>
      </c>
      <c r="U47" s="1">
        <f t="shared" si="2"/>
        <v>100</v>
      </c>
      <c r="V47" s="1">
        <f t="shared" si="2"/>
        <v>100</v>
      </c>
    </row>
    <row r="48" spans="1:22" ht="15" customHeight="1" x14ac:dyDescent="0.15">
      <c r="A48" t="s">
        <v>41</v>
      </c>
      <c r="B48" s="1">
        <f t="shared" si="1"/>
        <v>85.567010309278402</v>
      </c>
      <c r="C48" s="1">
        <f t="shared" si="2"/>
        <v>85.3333333333333</v>
      </c>
      <c r="D48" s="1">
        <f t="shared" si="2"/>
        <v>85.609756097560989</v>
      </c>
      <c r="E48" s="1">
        <f t="shared" si="2"/>
        <v>85.4166666666667</v>
      </c>
      <c r="F48" s="1">
        <f t="shared" si="2"/>
        <v>84.879725085910707</v>
      </c>
      <c r="G48" s="1">
        <f t="shared" si="2"/>
        <v>85.016286644951094</v>
      </c>
      <c r="H48" s="1">
        <f t="shared" si="2"/>
        <v>84.242424242424192</v>
      </c>
      <c r="I48" s="1">
        <f t="shared" si="2"/>
        <v>85.155195681511501</v>
      </c>
      <c r="J48" s="14">
        <f t="shared" si="2"/>
        <v>99.445471349353056</v>
      </c>
      <c r="K48" s="1">
        <f t="shared" si="2"/>
        <v>85.974025974026006</v>
      </c>
      <c r="L48" s="1">
        <f t="shared" si="2"/>
        <v>84.403669724770609</v>
      </c>
      <c r="M48" s="1">
        <f t="shared" si="2"/>
        <v>86.572438162544202</v>
      </c>
      <c r="N48" s="1">
        <f t="shared" si="2"/>
        <v>85.781990521327003</v>
      </c>
      <c r="O48" s="1">
        <f t="shared" si="2"/>
        <v>86.0189573459716</v>
      </c>
      <c r="P48" s="1">
        <f t="shared" si="2"/>
        <v>84.551886792452805</v>
      </c>
      <c r="Q48" s="1">
        <f t="shared" si="2"/>
        <v>84.923439340400492</v>
      </c>
      <c r="R48" s="1">
        <f t="shared" si="2"/>
        <v>85.865724381625398</v>
      </c>
      <c r="S48" s="1">
        <f t="shared" si="2"/>
        <v>84.805653710247299</v>
      </c>
      <c r="T48" s="1">
        <f t="shared" si="2"/>
        <v>85.765983112183392</v>
      </c>
      <c r="U48" s="1">
        <f t="shared" si="2"/>
        <v>100</v>
      </c>
      <c r="V48" s="1">
        <f t="shared" si="2"/>
        <v>100</v>
      </c>
    </row>
    <row r="49" spans="1:22" ht="15" customHeight="1" x14ac:dyDescent="0.15">
      <c r="A49" t="s">
        <v>42</v>
      </c>
      <c r="B49" s="1">
        <f t="shared" si="1"/>
        <v>89.862542955326489</v>
      </c>
      <c r="C49" s="1">
        <f t="shared" si="2"/>
        <v>86.2222222222222</v>
      </c>
      <c r="D49" s="1">
        <f t="shared" si="2"/>
        <v>89.646772228989008</v>
      </c>
      <c r="E49" s="1">
        <f t="shared" si="2"/>
        <v>92.147435897435898</v>
      </c>
      <c r="F49" s="1">
        <f t="shared" si="2"/>
        <v>91.237113402061865</v>
      </c>
      <c r="G49" s="1">
        <f t="shared" si="2"/>
        <v>86.319218241042293</v>
      </c>
      <c r="H49" s="1">
        <f t="shared" si="2"/>
        <v>91.757575757575765</v>
      </c>
      <c r="I49" s="1">
        <f t="shared" si="2"/>
        <v>90.296495956873329</v>
      </c>
      <c r="J49" s="1">
        <f t="shared" si="2"/>
        <v>89.463955637707897</v>
      </c>
      <c r="K49" s="14">
        <f t="shared" si="2"/>
        <v>99.221789883268485</v>
      </c>
      <c r="L49" s="1">
        <f t="shared" si="2"/>
        <v>91.874180865006551</v>
      </c>
      <c r="M49" s="1">
        <f t="shared" si="2"/>
        <v>91.519434628975276</v>
      </c>
      <c r="N49" s="1">
        <f t="shared" si="2"/>
        <v>86.848341232227497</v>
      </c>
      <c r="O49" s="1">
        <f t="shared" si="2"/>
        <v>90.059171597633139</v>
      </c>
      <c r="P49" s="1">
        <f t="shared" si="2"/>
        <v>91.391509433962256</v>
      </c>
      <c r="Q49" s="1">
        <f t="shared" si="2"/>
        <v>92.108362779740872</v>
      </c>
      <c r="R49" s="1">
        <f t="shared" si="2"/>
        <v>87.279151943462892</v>
      </c>
      <c r="S49" s="1">
        <f t="shared" si="2"/>
        <v>92.226148409893995</v>
      </c>
      <c r="T49" s="1">
        <f t="shared" si="2"/>
        <v>90.361445783132538</v>
      </c>
      <c r="U49" s="1">
        <f t="shared" si="2"/>
        <v>87.279151943462892</v>
      </c>
      <c r="V49" s="1">
        <f t="shared" si="2"/>
        <v>100</v>
      </c>
    </row>
    <row r="50" spans="1:22" ht="15" customHeight="1" x14ac:dyDescent="0.15">
      <c r="A50" t="s">
        <v>43</v>
      </c>
      <c r="B50" s="1">
        <f t="shared" si="1"/>
        <v>95.704467353951898</v>
      </c>
      <c r="C50" s="1">
        <f t="shared" si="2"/>
        <v>86.074074074074105</v>
      </c>
      <c r="D50" s="1">
        <f t="shared" si="2"/>
        <v>94.268292682926827</v>
      </c>
      <c r="E50" s="1">
        <f t="shared" si="2"/>
        <v>99.519230769230774</v>
      </c>
      <c r="F50" s="1">
        <f t="shared" si="2"/>
        <v>99.484536082474222</v>
      </c>
      <c r="G50" s="1">
        <f t="shared" si="2"/>
        <v>85.342019543973905</v>
      </c>
      <c r="H50" s="1">
        <f t="shared" si="2"/>
        <v>98.05825242718447</v>
      </c>
      <c r="I50" s="1">
        <f t="shared" si="2"/>
        <v>87.179487179487197</v>
      </c>
      <c r="J50" s="1">
        <f t="shared" si="2"/>
        <v>87.98521256931609</v>
      </c>
      <c r="K50" s="1">
        <f t="shared" si="2"/>
        <v>91.298701298701303</v>
      </c>
      <c r="L50" s="14">
        <f t="shared" si="2"/>
        <v>99.868938401048496</v>
      </c>
      <c r="M50" s="1">
        <f t="shared" si="2"/>
        <v>94.103773584905653</v>
      </c>
      <c r="N50" s="1">
        <f t="shared" si="2"/>
        <v>85.4265402843602</v>
      </c>
      <c r="O50" s="1">
        <f t="shared" si="2"/>
        <v>94.431279620853076</v>
      </c>
      <c r="P50" s="1">
        <f t="shared" si="2"/>
        <v>99.173553719008268</v>
      </c>
      <c r="Q50" s="1">
        <f t="shared" si="2"/>
        <v>99.882075471698116</v>
      </c>
      <c r="R50" s="1">
        <f t="shared" si="2"/>
        <v>85.731132075471692</v>
      </c>
      <c r="S50" s="1">
        <f t="shared" si="2"/>
        <v>97.995283018867923</v>
      </c>
      <c r="T50" s="1">
        <f t="shared" si="2"/>
        <v>87.816646562122997</v>
      </c>
      <c r="U50" s="1">
        <f t="shared" si="2"/>
        <v>85.0235849056604</v>
      </c>
      <c r="V50" s="1">
        <f t="shared" si="2"/>
        <v>92.09905660377359</v>
      </c>
    </row>
    <row r="53" spans="1:22" ht="15" customHeight="1" thickBot="1" x14ac:dyDescent="0.2"/>
    <row r="54" spans="1:22" ht="15" customHeight="1" thickBot="1" x14ac:dyDescent="0.2">
      <c r="A54" s="5" t="s">
        <v>49</v>
      </c>
      <c r="B54" s="6" t="s">
        <v>50</v>
      </c>
      <c r="C54" s="6" t="s">
        <v>51</v>
      </c>
      <c r="D54" s="6" t="s">
        <v>52</v>
      </c>
      <c r="E54" s="6" t="s">
        <v>53</v>
      </c>
      <c r="F54" s="7" t="s">
        <v>54</v>
      </c>
    </row>
    <row r="55" spans="1:22" ht="15" customHeight="1" thickBot="1" x14ac:dyDescent="0.2">
      <c r="A55" s="8" t="s">
        <v>55</v>
      </c>
      <c r="B55" s="9" t="s">
        <v>56</v>
      </c>
      <c r="C55" s="9" t="s">
        <v>56</v>
      </c>
      <c r="D55" s="9" t="s">
        <v>57</v>
      </c>
      <c r="E55" s="9" t="s">
        <v>58</v>
      </c>
      <c r="F55" s="10" t="s">
        <v>59</v>
      </c>
      <c r="G55" s="13">
        <v>99.14</v>
      </c>
    </row>
    <row r="56" spans="1:22" ht="15" customHeight="1" thickBot="1" x14ac:dyDescent="0.2">
      <c r="A56" s="8" t="s">
        <v>60</v>
      </c>
      <c r="B56" s="9" t="s">
        <v>56</v>
      </c>
      <c r="C56" s="9" t="s">
        <v>61</v>
      </c>
      <c r="D56" s="9" t="s">
        <v>62</v>
      </c>
      <c r="E56" s="9" t="s">
        <v>63</v>
      </c>
      <c r="F56" s="10" t="s">
        <v>64</v>
      </c>
      <c r="G56" s="13">
        <v>98.52</v>
      </c>
    </row>
    <row r="57" spans="1:22" ht="15" customHeight="1" thickBot="1" x14ac:dyDescent="0.2">
      <c r="A57" s="8" t="s">
        <v>65</v>
      </c>
      <c r="B57" s="9" t="s">
        <v>56</v>
      </c>
      <c r="C57" s="9" t="s">
        <v>56</v>
      </c>
      <c r="D57" s="9" t="s">
        <v>66</v>
      </c>
      <c r="E57" s="9" t="s">
        <v>67</v>
      </c>
      <c r="F57" s="10" t="s">
        <v>68</v>
      </c>
      <c r="G57" s="13">
        <v>99.76</v>
      </c>
    </row>
    <row r="58" spans="1:22" ht="15" customHeight="1" thickBot="1" x14ac:dyDescent="0.2">
      <c r="A58" s="8" t="s">
        <v>69</v>
      </c>
      <c r="B58" s="9" t="s">
        <v>61</v>
      </c>
      <c r="C58" s="9" t="s">
        <v>56</v>
      </c>
      <c r="D58" s="9" t="s">
        <v>70</v>
      </c>
      <c r="E58" s="9" t="s">
        <v>71</v>
      </c>
      <c r="F58" s="10" t="s">
        <v>72</v>
      </c>
      <c r="G58" s="13">
        <v>99.68</v>
      </c>
    </row>
    <row r="59" spans="1:22" ht="15" customHeight="1" thickBot="1" x14ac:dyDescent="0.2">
      <c r="A59" s="8" t="s">
        <v>73</v>
      </c>
      <c r="B59" s="9" t="s">
        <v>56</v>
      </c>
      <c r="C59" s="9" t="s">
        <v>56</v>
      </c>
      <c r="D59" s="9" t="s">
        <v>74</v>
      </c>
      <c r="E59" s="9" t="s">
        <v>75</v>
      </c>
      <c r="F59" s="10" t="s">
        <v>76</v>
      </c>
      <c r="G59" s="13">
        <v>99.48</v>
      </c>
    </row>
    <row r="60" spans="1:22" ht="15" customHeight="1" thickBot="1" x14ac:dyDescent="0.2">
      <c r="A60" s="8" t="s">
        <v>77</v>
      </c>
      <c r="B60" s="9" t="s">
        <v>61</v>
      </c>
      <c r="C60" s="9" t="s">
        <v>56</v>
      </c>
      <c r="D60" s="9" t="s">
        <v>78</v>
      </c>
      <c r="E60" s="9" t="s">
        <v>79</v>
      </c>
      <c r="F60" s="10" t="s">
        <v>80</v>
      </c>
      <c r="G60" s="13">
        <v>99.19</v>
      </c>
    </row>
    <row r="61" spans="1:22" ht="15" customHeight="1" thickBot="1" x14ac:dyDescent="0.2">
      <c r="A61" s="8" t="s">
        <v>81</v>
      </c>
      <c r="B61" s="9" t="s">
        <v>56</v>
      </c>
      <c r="C61" s="9" t="s">
        <v>61</v>
      </c>
      <c r="D61" s="9" t="s">
        <v>82</v>
      </c>
      <c r="E61" s="9" t="s">
        <v>67</v>
      </c>
      <c r="F61" s="10" t="s">
        <v>83</v>
      </c>
      <c r="G61" s="13">
        <v>99.76</v>
      </c>
    </row>
    <row r="62" spans="1:22" ht="15" customHeight="1" thickBot="1" x14ac:dyDescent="0.2">
      <c r="A62" s="8" t="s">
        <v>84</v>
      </c>
      <c r="B62" s="9" t="s">
        <v>56</v>
      </c>
      <c r="C62" s="9" t="s">
        <v>56</v>
      </c>
      <c r="D62" s="9" t="s">
        <v>85</v>
      </c>
      <c r="E62" s="9" t="s">
        <v>86</v>
      </c>
      <c r="F62" s="10" t="s">
        <v>87</v>
      </c>
      <c r="G62" s="13">
        <v>98.65</v>
      </c>
    </row>
    <row r="63" spans="1:22" ht="15" customHeight="1" thickBot="1" x14ac:dyDescent="0.2">
      <c r="A63" s="8" t="s">
        <v>88</v>
      </c>
      <c r="B63" s="9" t="s">
        <v>56</v>
      </c>
      <c r="C63" s="9" t="s">
        <v>61</v>
      </c>
      <c r="D63" s="9" t="s">
        <v>89</v>
      </c>
      <c r="E63" s="9" t="s">
        <v>90</v>
      </c>
      <c r="F63" s="10" t="s">
        <v>91</v>
      </c>
      <c r="G63" s="13">
        <v>99.45</v>
      </c>
    </row>
    <row r="64" spans="1:22" ht="15" customHeight="1" x14ac:dyDescent="0.15">
      <c r="A64" s="11" t="s">
        <v>92</v>
      </c>
      <c r="B64" s="15" t="s">
        <v>56</v>
      </c>
      <c r="C64" s="15" t="s">
        <v>61</v>
      </c>
      <c r="D64" s="15" t="s">
        <v>93</v>
      </c>
      <c r="E64" s="15" t="s">
        <v>94</v>
      </c>
      <c r="F64" s="17" t="s">
        <v>95</v>
      </c>
      <c r="G64" s="13">
        <v>99.22</v>
      </c>
    </row>
    <row r="65" spans="1:7" ht="15" customHeight="1" thickBot="1" x14ac:dyDescent="0.2">
      <c r="A65" s="12" t="s">
        <v>96</v>
      </c>
      <c r="B65" s="16"/>
      <c r="C65" s="16"/>
      <c r="D65" s="16"/>
      <c r="E65" s="16"/>
      <c r="F65" s="18"/>
    </row>
    <row r="66" spans="1:7" ht="15" customHeight="1" thickBot="1" x14ac:dyDescent="0.2">
      <c r="A66" s="8" t="s">
        <v>97</v>
      </c>
      <c r="B66" s="9" t="s">
        <v>61</v>
      </c>
      <c r="C66" s="9" t="s">
        <v>56</v>
      </c>
      <c r="D66" s="9" t="s">
        <v>98</v>
      </c>
      <c r="E66" s="9" t="s">
        <v>99</v>
      </c>
      <c r="F66" s="10" t="s">
        <v>100</v>
      </c>
      <c r="G66" s="13">
        <v>99.87</v>
      </c>
    </row>
  </sheetData>
  <mergeCells count="5">
    <mergeCell ref="B64:B65"/>
    <mergeCell ref="C64:C65"/>
    <mergeCell ref="D64:D65"/>
    <mergeCell ref="E64:E65"/>
    <mergeCell ref="F64:F65"/>
  </mergeCells>
  <pageMargins left="0.7" right="0.7" top="0.78740157499999996" bottom="0.78740157499999996"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5"/>
  <sheetViews>
    <sheetView workbookViewId="0"/>
  </sheetViews>
  <sheetFormatPr baseColWidth="10" defaultColWidth="13.1640625" defaultRowHeight="15" customHeight="1" x14ac:dyDescent="0.15"/>
  <cols>
    <col min="1" max="1" width="150" customWidth="1"/>
    <col min="2" max="12" width="26" customWidth="1"/>
    <col min="13" max="13" width="51" customWidth="1"/>
    <col min="14" max="14" width="47" customWidth="1"/>
    <col min="15" max="15" width="49" customWidth="1"/>
    <col min="16" max="16" width="44" customWidth="1"/>
    <col min="17" max="17" width="48" customWidth="1"/>
    <col min="18" max="18" width="49" customWidth="1"/>
    <col min="19" max="19" width="51" customWidth="1"/>
    <col min="20" max="20" width="41" customWidth="1"/>
    <col min="21" max="21" width="44" customWidth="1"/>
    <col min="22" max="22" width="61" customWidth="1"/>
    <col min="23" max="23" width="41" customWidth="1"/>
  </cols>
  <sheetData>
    <row r="1" spans="1:1" ht="23" customHeight="1" x14ac:dyDescent="0.15">
      <c r="A1" s="2" t="s">
        <v>44</v>
      </c>
    </row>
    <row r="2" spans="1:1" ht="43" customHeight="1" x14ac:dyDescent="0.15">
      <c r="A2" s="2" t="s">
        <v>45</v>
      </c>
    </row>
    <row r="3" spans="1:1" ht="13" x14ac:dyDescent="0.15">
      <c r="A3" s="2"/>
    </row>
    <row r="4" spans="1:1" ht="33" customHeight="1" x14ac:dyDescent="0.15">
      <c r="A4" s="2" t="s">
        <v>46</v>
      </c>
    </row>
    <row r="5" spans="1:1" ht="63" customHeight="1" x14ac:dyDescent="0.15">
      <c r="A5" s="3" t="s">
        <v>47</v>
      </c>
    </row>
  </sheetData>
  <pageMargins left="0.7" right="0.7" top="0.78740157499999996" bottom="0.78740157499999996"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ana Albuquerque</dc:creator>
  <cp:lastModifiedBy>Camille</cp:lastModifiedBy>
  <dcterms:created xsi:type="dcterms:W3CDTF">2026-03-31T11:30:40Z</dcterms:created>
  <dcterms:modified xsi:type="dcterms:W3CDTF">2026-03-31T21:20:24Z</dcterms:modified>
</cp:coreProperties>
</file>